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na/Dropbox-riken/理化学研究所　統合生命医科学研究センター Dropbox/RikenMB/2018_mouse_whole_life/manuscript/20250105_ISME/投稿用/"/>
    </mc:Choice>
  </mc:AlternateContent>
  <xr:revisionPtr revIDLastSave="0" documentId="13_ncr:1_{A8DA4616-98E5-4445-9FF7-6A3D6991D53E}" xr6:coauthVersionLast="47" xr6:coauthVersionMax="47" xr10:uidLastSave="{00000000-0000-0000-0000-000000000000}"/>
  <bookViews>
    <workbookView xWindow="3400" yWindow="1400" windowWidth="26840" windowHeight="15940" activeTab="2" xr2:uid="{7481C7ED-6DAD-864A-B448-822A00BD5023}"/>
  </bookViews>
  <sheets>
    <sheet name="Table S1" sheetId="2" r:id="rId1"/>
    <sheet name="Table S2" sheetId="3" r:id="rId2"/>
    <sheet name="Table S3" sheetId="4" r:id="rId3"/>
    <sheet name="Table S4" sheetId="5" r:id="rId4"/>
  </sheets>
  <definedNames>
    <definedName name="_xlnm._FilterDatabase" localSheetId="1" hidden="1">'Table S2'!$A$3:$X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13" i="2" s="1"/>
  <c r="F7" i="2"/>
  <c r="F8" i="2"/>
  <c r="F9" i="2"/>
  <c r="F10" i="2"/>
  <c r="F11" i="2"/>
  <c r="F12" i="2"/>
  <c r="D13" i="2"/>
  <c r="E13" i="2"/>
</calcChain>
</file>

<file path=xl/sharedStrings.xml><?xml version="1.0" encoding="utf-8"?>
<sst xmlns="http://schemas.openxmlformats.org/spreadsheetml/2006/main" count="661" uniqueCount="321">
  <si>
    <t>*Data from clustering of 3,000 filter-passed reads per sample.</t>
  </si>
  <si>
    <t>-</t>
    <phoneticPr fontId="0"/>
  </si>
  <si>
    <t>All</t>
    <phoneticPr fontId="0"/>
  </si>
  <si>
    <t>&gt;854</t>
    <phoneticPr fontId="0"/>
  </si>
  <si>
    <t>male</t>
    <phoneticPr fontId="0"/>
  </si>
  <si>
    <t>Fa</t>
    <phoneticPr fontId="0"/>
  </si>
  <si>
    <t>&gt;702</t>
    <phoneticPr fontId="0"/>
  </si>
  <si>
    <t>female</t>
    <phoneticPr fontId="0"/>
  </si>
  <si>
    <t>Mo</t>
    <phoneticPr fontId="0"/>
  </si>
  <si>
    <t>M6</t>
    <phoneticPr fontId="0"/>
  </si>
  <si>
    <t>M8</t>
    <phoneticPr fontId="0"/>
  </si>
  <si>
    <t>M7</t>
    <phoneticPr fontId="0"/>
  </si>
  <si>
    <t>M5</t>
  </si>
  <si>
    <t>M4</t>
  </si>
  <si>
    <t>M3</t>
  </si>
  <si>
    <t>M2</t>
  </si>
  <si>
    <t>M1</t>
    <phoneticPr fontId="0"/>
  </si>
  <si>
    <t>all OTU#*</t>
  </si>
  <si>
    <t>Read# used for clustering*</t>
  </si>
  <si>
    <t>Total filter-passed read#</t>
    <phoneticPr fontId="0"/>
  </si>
  <si>
    <t>Sample#</t>
    <phoneticPr fontId="0"/>
  </si>
  <si>
    <t>Lifespan (days)</t>
    <phoneticPr fontId="0"/>
  </si>
  <si>
    <t>Sex</t>
    <phoneticPr fontId="0"/>
  </si>
  <si>
    <t>Mouse</t>
    <phoneticPr fontId="0"/>
  </si>
  <si>
    <t>Table S1. Mouse information and Statistics of 16S V1-V2 sequencing</t>
  </si>
  <si>
    <t>Bacteroidota</t>
  </si>
  <si>
    <t>Muribaculaceae</t>
  </si>
  <si>
    <t>s__Duncaniella dubosii (97.79%)</t>
  </si>
  <si>
    <t>OTU03002</t>
  </si>
  <si>
    <t>s__Duncaniella dubosii (97.15%)</t>
  </si>
  <si>
    <t>OTU02232</t>
  </si>
  <si>
    <t>Firmicutes</t>
  </si>
  <si>
    <t>Lactobacillaceae</t>
  </si>
  <si>
    <t>s__Limosilactobacillus reuteri (97.96%)</t>
  </si>
  <si>
    <t>OTU01676</t>
  </si>
  <si>
    <t>Patescibacteria</t>
  </si>
  <si>
    <t>Nanosyncoccaceae</t>
  </si>
  <si>
    <t>s__Nanosyncoccus sp003979185 (94.54%)</t>
  </si>
  <si>
    <t>OTU00124</t>
  </si>
  <si>
    <t>Bacteroidaceae</t>
  </si>
  <si>
    <t>s__Bacteroides_H caecimuris (99.68%)</t>
  </si>
  <si>
    <t>OTU00116</t>
  </si>
  <si>
    <t>Actinobacteriota</t>
  </si>
  <si>
    <t>Eggerthellaceae</t>
  </si>
  <si>
    <t>s__Adlercreutzia muris (99.67%)</t>
  </si>
  <si>
    <t>OTU00106</t>
  </si>
  <si>
    <t>CAG-508</t>
  </si>
  <si>
    <t>s__UMGS1994 sp900553945 (99.37%)</t>
  </si>
  <si>
    <t>OTU00105</t>
  </si>
  <si>
    <t>Lachnospiraceae</t>
  </si>
  <si>
    <t>s__unclassified Schaedlerella (99.69%)</t>
  </si>
  <si>
    <t>OTU00104</t>
  </si>
  <si>
    <t>s__UBA7173 sp002491305 (87.54%)</t>
  </si>
  <si>
    <t>OTU00100</t>
  </si>
  <si>
    <t>s__Nanosyncoccus sp003979185 (97.13%)</t>
  </si>
  <si>
    <t>OTU00099</t>
  </si>
  <si>
    <t>Tannerellaceae</t>
  </si>
  <si>
    <t>s__unclassified Parabacteroides_B_862066 (96.45%)</t>
  </si>
  <si>
    <t>OTU00096</t>
  </si>
  <si>
    <t>s__CAG-485 sp002493045 (89.81%)</t>
  </si>
  <si>
    <t>OTU00093</t>
  </si>
  <si>
    <t>Desulfobacterota</t>
  </si>
  <si>
    <t>Desulfovibrionaceae</t>
  </si>
  <si>
    <t>s__Desulfovibrio_R_446353 sp011039135 (91.25%)</t>
  </si>
  <si>
    <t>OTU00092</t>
  </si>
  <si>
    <t>s__UBA7173 sp004102805 (92.45%)</t>
  </si>
  <si>
    <t>OTU00083</t>
  </si>
  <si>
    <t>Proteobacteria</t>
  </si>
  <si>
    <t>Burkholderiaceae</t>
  </si>
  <si>
    <t>s__Parasutterella sp009767915 (100%)</t>
  </si>
  <si>
    <t>OTU00081</t>
  </si>
  <si>
    <t>Rikenellaceae</t>
  </si>
  <si>
    <t>s__Rikenella microfusus (91.72%)</t>
  </si>
  <si>
    <t>OTU00079</t>
  </si>
  <si>
    <t>s__D16-34 sp003612515 (98.7%)</t>
  </si>
  <si>
    <t>OTU00078</t>
  </si>
  <si>
    <t>s__UBA7173 sp004102805 (91.14%)</t>
  </si>
  <si>
    <t>OTU00077</t>
  </si>
  <si>
    <t>s__unclassified Copromonas (95.37%)</t>
  </si>
  <si>
    <t>OTU00073</t>
  </si>
  <si>
    <t>s__Duncaniella dubosii (91.48%)</t>
  </si>
  <si>
    <t>OTU00067</t>
  </si>
  <si>
    <t>Oscillospiraceae</t>
  </si>
  <si>
    <t>s__unclassified Evtepia (94.15%)</t>
  </si>
  <si>
    <t>OTU00063</t>
  </si>
  <si>
    <t>s__unclassified Duncaniella (89.66%)</t>
  </si>
  <si>
    <t>OTU00062</t>
  </si>
  <si>
    <t>s__unclassified Rikenellaceae (95.22%)</t>
  </si>
  <si>
    <t>OTU00060</t>
  </si>
  <si>
    <t>s__Duncaniella sp001689575 (99.04%)</t>
  </si>
  <si>
    <t>OTU00055</t>
  </si>
  <si>
    <t>s__Duncaniella dubosii (88.25%)</t>
  </si>
  <si>
    <t>OTU00053</t>
  </si>
  <si>
    <t>s__unclassified Muribaculaceae (88.99%)</t>
  </si>
  <si>
    <t>OTU00052</t>
  </si>
  <si>
    <t>Marinifilaceae</t>
  </si>
  <si>
    <t>s__Odoribacter splanchnicus (100%)</t>
  </si>
  <si>
    <t>OTU00051</t>
  </si>
  <si>
    <t>Erysipelotrichaceae</t>
  </si>
  <si>
    <t>s__unclassified Faecalibaculum (100%)</t>
  </si>
  <si>
    <t>OTU00050</t>
  </si>
  <si>
    <t>UBA932</t>
  </si>
  <si>
    <t>s__Cryptobacteroides sp009774765 (88.25%)</t>
  </si>
  <si>
    <t>OTU00049</t>
  </si>
  <si>
    <t>s__UBA7173 sp002491305 (88.71%)</t>
  </si>
  <si>
    <t>OTU00048</t>
  </si>
  <si>
    <t>Streptococcaceae</t>
  </si>
  <si>
    <t>s__unclassified Lactococcus_A_343473 (100%)</t>
  </si>
  <si>
    <t>OTU00047</t>
  </si>
  <si>
    <t>s__CAG-873 sp011959565 (100%)</t>
  </si>
  <si>
    <t>OTU00043</t>
  </si>
  <si>
    <t>s__Turicimonas muris (100%)</t>
  </si>
  <si>
    <t>OTU00041</t>
  </si>
  <si>
    <t>s__UBA7173 sp002491305 (89.34%)</t>
  </si>
  <si>
    <t>OTU00040</t>
  </si>
  <si>
    <t>s__Duncaniella freteri (99.04%)</t>
  </si>
  <si>
    <t>OTU00038</t>
  </si>
  <si>
    <t>s__CAG-485 sp002493045 (88.29%)</t>
  </si>
  <si>
    <t>OTU00037</t>
  </si>
  <si>
    <t>s__UBA7173 sp004102805 (88.64%)</t>
  </si>
  <si>
    <t>OTU00036</t>
  </si>
  <si>
    <t>s__Gallalistipes aquisgranensis (91.08%)</t>
  </si>
  <si>
    <t>OTU00035</t>
  </si>
  <si>
    <t>s__Bacteroides_H rodentium (99.68%)</t>
  </si>
  <si>
    <t>OTU00034</t>
  </si>
  <si>
    <t>s__Phocaeicola_A_858004 vulgatus (93.33%)</t>
  </si>
  <si>
    <t>OTU00033</t>
  </si>
  <si>
    <t>s__CAG-873 sp011959565 (92.77%)</t>
  </si>
  <si>
    <t>OTU00032</t>
  </si>
  <si>
    <t>s__Parabacteroides_B_862066 distasonis (100%)</t>
  </si>
  <si>
    <t>OTU00031</t>
  </si>
  <si>
    <t>s__UBA3263 sp001689615 (98.73%)</t>
  </si>
  <si>
    <t>OTU00030</t>
  </si>
  <si>
    <t>s__unclassified Alistipes_A_871400 (97.45%)</t>
  </si>
  <si>
    <t>OTU00028</t>
  </si>
  <si>
    <t>s__UBA7173 sp004102805 (90.88%)</t>
  </si>
  <si>
    <t>OTU00027</t>
  </si>
  <si>
    <t>s__Duncaniella sp001689575 (90.73%)</t>
  </si>
  <si>
    <t>OTU00026</t>
  </si>
  <si>
    <t>s__CAG-485 sp002493045 (90.51%)</t>
  </si>
  <si>
    <t>OTU00025</t>
  </si>
  <si>
    <t>s__Muribaculum intestinale (100%)</t>
  </si>
  <si>
    <t>OTU00024</t>
  </si>
  <si>
    <t>s__Muribaculum gordoncarteri (96.26%)</t>
  </si>
  <si>
    <t>OTU00023</t>
  </si>
  <si>
    <t>s__Bacteroides_H acidifaciens (100%)</t>
  </si>
  <si>
    <t>OTU00022</t>
  </si>
  <si>
    <t>s__Paramuribaculum intestinale (99.37%)</t>
  </si>
  <si>
    <t>OTU00021</t>
  </si>
  <si>
    <t>s__Muribaculum gordoncarteri (97.49%)</t>
  </si>
  <si>
    <t>OTU00020</t>
  </si>
  <si>
    <t>s__CAG-485 sp002362485 (100%)</t>
  </si>
  <si>
    <t>OTU00019</t>
  </si>
  <si>
    <t>Clostridiaceae</t>
  </si>
  <si>
    <t>s__Dwaynesavagella sp000270205 (100%)</t>
  </si>
  <si>
    <t>OTU00018</t>
  </si>
  <si>
    <t>s__Duncaniella muris (100%)</t>
  </si>
  <si>
    <t>OTU00016</t>
  </si>
  <si>
    <t>s__Muribaculum gordoncarteri (100%)</t>
  </si>
  <si>
    <t>OTU00015</t>
  </si>
  <si>
    <t>s__Prevotella sp002251365 (90.76%)</t>
  </si>
  <si>
    <t>OTU00013</t>
  </si>
  <si>
    <t>s__Prevotella sp002251365 (89.81%)</t>
  </si>
  <si>
    <t>OTU00012</t>
  </si>
  <si>
    <t>s__unclassified Duncaniella (90.73%)</t>
  </si>
  <si>
    <t>OTU00011</t>
  </si>
  <si>
    <t>s__Limosilactobacillus caviae (97.96%)</t>
  </si>
  <si>
    <t>OTU00010</t>
  </si>
  <si>
    <t>s__Duncaniella dubosii (100%)</t>
  </si>
  <si>
    <t>OTU00009</t>
  </si>
  <si>
    <t>s__Dubosiella sp000403415 (88.85%)</t>
  </si>
  <si>
    <t>OTU00008</t>
  </si>
  <si>
    <t>s__Limosilactobacillus reuteri (99.71%)</t>
  </si>
  <si>
    <t>OTU00007</t>
  </si>
  <si>
    <t>s__Paraprevotella sp003477995 (91.75%)</t>
  </si>
  <si>
    <t>OTU00006</t>
  </si>
  <si>
    <t>s__unclassified Ligilactobacillus (100%)</t>
  </si>
  <si>
    <t>OTU00005</t>
  </si>
  <si>
    <t>s__Lactobacillus intestinalis (100%)</t>
  </si>
  <si>
    <t>OTU00004</t>
  </si>
  <si>
    <t>s__CAG-485 sp002493045 (87.34%)</t>
  </si>
  <si>
    <t>OTU00003</t>
  </si>
  <si>
    <t>s__unclassified Lactobacillus (100%)</t>
  </si>
  <si>
    <t>OTU00002</t>
  </si>
  <si>
    <t>s__CAG-485 sp002493045 (100%)</t>
  </si>
  <si>
    <t>OTU00001</t>
  </si>
  <si>
    <t>Phylum</t>
    <phoneticPr fontId="0"/>
  </si>
  <si>
    <t>Family</t>
    <phoneticPr fontId="0"/>
  </si>
  <si>
    <t>Closest species in the database (16S identity)</t>
    <phoneticPr fontId="0"/>
  </si>
  <si>
    <t>Shared mice #</t>
    <phoneticPr fontId="0"/>
  </si>
  <si>
    <t>Clusters of  dynamics pattern</t>
  </si>
  <si>
    <t>OTUs*</t>
    <phoneticPr fontId="0"/>
  </si>
  <si>
    <t>Table S2. Life-core OTUs</t>
    <phoneticPr fontId="0"/>
  </si>
  <si>
    <t>OTU00438_Dorea_A longicatena (95.06%)</t>
  </si>
  <si>
    <t>OTU00039_UBA3282 sp003611805 (94.03%)</t>
  </si>
  <si>
    <t>OTU00363_Clostridium aminophilum (90.97%)</t>
  </si>
  <si>
    <t>OTU00110_UMGS1994 sp900553945 (100%)</t>
  </si>
  <si>
    <t>OTU00111_Adlercreutzia caecicola (93.16%)</t>
  </si>
  <si>
    <t>OTU00063_unclassified Evtepia (94.15%)</t>
  </si>
  <si>
    <t>OTU00042_Bifidobacterium globosum (100%)</t>
  </si>
  <si>
    <t>OTU00102_1XD8-76 sp003611955 (92.84%)</t>
  </si>
  <si>
    <t>OTU00070_RuminococcuC_59129 flavefacienF (96.1%)</t>
  </si>
  <si>
    <t>OTU00066_Velocimicrobium porci (91.23%)</t>
  </si>
  <si>
    <t>OTU00100_UBA7173 sp002491305 (87.54%)</t>
  </si>
  <si>
    <t>OTU00114_CAG-485 sp002362485 (90.13%)</t>
  </si>
  <si>
    <t>OTU00206_Sporofaciens musculi (94.75%)</t>
  </si>
  <si>
    <t>OTU00133_unclassified RuminococcuB (96.32%)</t>
  </si>
  <si>
    <t>OTU00274_ButyricicoccuA_77030 pullicaecorum (92.62%)</t>
  </si>
  <si>
    <t>OTU00061_Schaedlerella sp000403295 (96.91%)</t>
  </si>
  <si>
    <t>OTU00239_CAG-56 sp004793585 (100%)</t>
  </si>
  <si>
    <t>OTU00351_unclassified Dysosmobacter (95.99%)</t>
  </si>
  <si>
    <t>OTU00049_Cryptobacteroides sp009774765 (88.25%)</t>
  </si>
  <si>
    <t>OTU00054_UMGS1994 sp900553945 (100%)</t>
  </si>
  <si>
    <t>OTU00160_unclassified Lacrimispora (91.67%)</t>
  </si>
  <si>
    <t>OTU00107_unclassified Duncaniella (88.22%)</t>
  </si>
  <si>
    <t>OTU00175_unclassified UBA3402 (95.99%)</t>
  </si>
  <si>
    <t>OTU00279_Acetatifactor sp011959105 (99.36%)</t>
  </si>
  <si>
    <t>OTU00088_unclassified MD308 (94.14%)</t>
  </si>
  <si>
    <t>OTU00096_unclassified ParabacteroideB_862066 (96.45%)</t>
  </si>
  <si>
    <t>OTU00314_unclassified Sporofaciens (97.84%)</t>
  </si>
  <si>
    <t>OTU00076_Eubacterium_R sp000436835 (98.45%)</t>
  </si>
  <si>
    <t>OTU00050_unclassified Faecalibaculum (100%)</t>
  </si>
  <si>
    <t>OTU00048_UBA7173 sp002491305 (88.71%)</t>
  </si>
  <si>
    <t>OTU00020_Muribaculum gordoncarteri (97.49%)</t>
  </si>
  <si>
    <t>OTU00147_unclassified 14-2 (100%)</t>
  </si>
  <si>
    <t>OTU00087_Clostridium cocleatum (99.67%)</t>
  </si>
  <si>
    <t>OTU00062_unclassified Duncaniella (89.66%)</t>
  </si>
  <si>
    <t>OTU00360_Ventrimonas sp003611875 (94.14%)</t>
  </si>
  <si>
    <t>OTU00052_unclassified Muribaculaceae (88.99%)</t>
  </si>
  <si>
    <t>OTU00032_CAG-873 sp011959565 (92.77%)</t>
  </si>
  <si>
    <t>OTU07596s__Paramuribaculum intestinale (98.11%)</t>
  </si>
  <si>
    <t>OTU00127_unclassified Porcincola (95.68%)</t>
  </si>
  <si>
    <t>OTU00092_Desulfovibrio_R_446353 sp011039135 (91.25%)</t>
  </si>
  <si>
    <t>OTU00058_unclassified Coprobacillaceae (86.42%)</t>
  </si>
  <si>
    <t>OTU00036_UBA7173 sp004102805 (88.64%)</t>
  </si>
  <si>
    <t>OTU00031_ParabacteroideB_862066 distasonis (100%)</t>
  </si>
  <si>
    <t>OTU00162_UBA3282 sp003611805 (96.12%)</t>
  </si>
  <si>
    <t>OTU00207_Kineothrix sp000403275 (92.86%)</t>
  </si>
  <si>
    <t>OTU00023_Muribaculum gordoncarteri (96.26%)</t>
  </si>
  <si>
    <t>OTU00057_UBA3282 sp003611805 (94.48%)</t>
  </si>
  <si>
    <t>OTU00027_UBA7173 sp004102805 (90.88%)</t>
  </si>
  <si>
    <t>OTU00033_Phocaeicola_A_858004 vulgatus (93.33%)</t>
  </si>
  <si>
    <t>OTU00024_Muribaculum intestinale (100%)</t>
  </si>
  <si>
    <t>OTU00026_Duncaniella sp001689575 (90.73%)</t>
  </si>
  <si>
    <t>OTU00015_Muribaculum gordoncarteri (100%)</t>
  </si>
  <si>
    <t>OTU00022_BacteroideH acidifaciens (100%)</t>
  </si>
  <si>
    <t>OTU00016_Duncaniella muris (100%)</t>
  </si>
  <si>
    <t>OTU00064_unclassified COE1 (97.12%)</t>
  </si>
  <si>
    <t>OTU00018_Dwaynesavagella sp000270205 (100%)</t>
  </si>
  <si>
    <t>OTU00008_Dubosiella sp000403415 (88.85%)</t>
  </si>
  <si>
    <t>OTU00003_CAG-485 sp002493045 (87.34%)</t>
  </si>
  <si>
    <t>OTU00005_unclassified Ligilactobacillus (100%)</t>
  </si>
  <si>
    <t>Bef -&gt; Aft</t>
    <phoneticPr fontId="0"/>
  </si>
  <si>
    <t>Bef -&gt; Dur</t>
    <phoneticPr fontId="0"/>
  </si>
  <si>
    <t>abundance
(avg. Bef)</t>
    <phoneticPr fontId="0"/>
  </si>
  <si>
    <t>Fold change</t>
    <phoneticPr fontId="0"/>
  </si>
  <si>
    <t>Phylum</t>
  </si>
  <si>
    <t>Table S3. List of OTUs related to pregnancy</t>
  </si>
  <si>
    <t>OTU00017_unclassified Erysipelotrichaceae (88.49%)</t>
  </si>
  <si>
    <t>OTU00009_Duncaniella dubosii (100%)</t>
  </si>
  <si>
    <t>OTU00021_Paramuribaculum intestinale (99.37%)</t>
  </si>
  <si>
    <t>OTU01435_unclassified AlistipeA_871400 (99.36%)</t>
  </si>
  <si>
    <t>OTU00191_Kineothrix sp000403275 (93.39%)</t>
  </si>
  <si>
    <t>OTU00051_Odoribacter splanchnicus (100%)</t>
  </si>
  <si>
    <t>OTU00055_Duncaniella sp001689575 (99.04%)</t>
  </si>
  <si>
    <t>OTU00043_CAG-873 sp011959565 (100%)</t>
  </si>
  <si>
    <t>OTU00077_UBA7173 sp004102805 (91.14%)</t>
  </si>
  <si>
    <t>OTU00059_Clostridium_T disporicum_203972 (100%)</t>
  </si>
  <si>
    <t>OTU00073_unclassified Copromonas (95.37%)</t>
  </si>
  <si>
    <t>OTU00041_Turicimonas muris (100%)</t>
  </si>
  <si>
    <t>OTU00371_unclassified Duncaniella (91.85%)</t>
  </si>
  <si>
    <t>OTU00365_unclassified Duncaniella (91.54%)</t>
  </si>
  <si>
    <t>Acutalibacteraceae</t>
  </si>
  <si>
    <t>OTU00082_Eubacterium_R sp011958665 (100%)</t>
  </si>
  <si>
    <t>OTU00171_unclassified MD308 (95.37%)</t>
  </si>
  <si>
    <t>OTU00273_Muribaculum intestinale (88.96%)</t>
  </si>
  <si>
    <t>OTU00602_Eisenbergiella porci (90.09%)</t>
  </si>
  <si>
    <t>OTU00093_CAG-485 sp002493045 (89.81%)</t>
  </si>
  <si>
    <t>Anaerotignaceae</t>
  </si>
  <si>
    <t>OTU00266_Coprocola sp000364165 (97.46%)</t>
  </si>
  <si>
    <t>OTU00190_UBA3282 sp003611805 (91.92%)</t>
  </si>
  <si>
    <t>OTU02232_Duncaniella dubosii (97.15%)</t>
  </si>
  <si>
    <t>OTU03002_Duncaniella dubosii (97.79%)</t>
  </si>
  <si>
    <t>OTU00145_COE1 sp000403335 (97.44%)</t>
  </si>
  <si>
    <t>Tumor-depleted</t>
    <phoneticPr fontId="0"/>
  </si>
  <si>
    <t>Coprobacillaceae</t>
  </si>
  <si>
    <t>OTU00126_unclassified UBA3263 (89.1%)</t>
  </si>
  <si>
    <t>OTU00174_Kineothrix sp000403275 (93.79%)</t>
  </si>
  <si>
    <t>OTU00183_unclassified Oscillospiraceae_88309 (99.38%)</t>
  </si>
  <si>
    <t>Ruminococcaceae</t>
  </si>
  <si>
    <t>OTU00198_unclassified Negativibacillus (96.51%)</t>
  </si>
  <si>
    <t>OTU00201_Butyribacter intestini (89.23%)</t>
  </si>
  <si>
    <t>OTU00297_UBA3282 sp003611805 (92.94%)</t>
  </si>
  <si>
    <t>OTU00474_Butyribacter sp003612285 (89.88%)</t>
  </si>
  <si>
    <t>OTU00451_UBA3282 sp003611805 (93.09%)</t>
  </si>
  <si>
    <t>OTU02732_Muribaculum gordoncarteri (97.49%)</t>
  </si>
  <si>
    <t>OTU00150_unclassified AlistipeA_871400 (92.33%)</t>
  </si>
  <si>
    <t>OTU00155_UBA7173 sp002491305 (92.21%)</t>
  </si>
  <si>
    <t>OTU00105_UMGS1994 sp900553945 (99.37%)</t>
  </si>
  <si>
    <t>OTU00157_COE1 sp000403335 (92.97%)</t>
  </si>
  <si>
    <t>OTU00103_AlistipeA_871400 excrementavium (94.55%)</t>
  </si>
  <si>
    <t>OTU00074_unclassified Merdisoma (93.21%)</t>
  </si>
  <si>
    <t>OTU00370_Acetatifactor sp011959105 (93.61%)</t>
  </si>
  <si>
    <t>OTU00035_Gallalistipes aquisgranensis (91.08%)</t>
  </si>
  <si>
    <t>OTU00091_UBA3282 sp003611805 (100%)</t>
  </si>
  <si>
    <t>OTU00013_Prevotella sp002251365 (90.76%)</t>
  </si>
  <si>
    <t>OTU00012_Prevotella sp002251365 (89.81%)</t>
  </si>
  <si>
    <t>OTU00010_Limosilactobacillus caviae (97.96%)</t>
  </si>
  <si>
    <t>OTU00029_Muribaculum gordoncarteri (99.37%)</t>
  </si>
  <si>
    <t>OTU00006_Paraprevotella sp003477995 (91.75%)</t>
  </si>
  <si>
    <t>Tumor-enriched</t>
    <phoneticPr fontId="0"/>
  </si>
  <si>
    <t>wilcox test</t>
  </si>
  <si>
    <t>tumor</t>
  </si>
  <si>
    <t>non-tumor</t>
  </si>
  <si>
    <t>Family</t>
  </si>
  <si>
    <t>p value</t>
  </si>
  <si>
    <t>SE</t>
  </si>
  <si>
    <t>Average relative abundance</t>
    <phoneticPr fontId="0"/>
  </si>
  <si>
    <t>Table S4. List of OTUs related to tumorigenesis.</t>
  </si>
  <si>
    <r>
      <t xml:space="preserve">P-value (wilcox test, </t>
    </r>
    <r>
      <rPr>
        <b/>
        <sz val="12"/>
        <color theme="1"/>
        <rFont val="Times New Roman"/>
        <family val="1"/>
      </rPr>
      <t>P&lt;0.05</t>
    </r>
    <r>
      <rPr>
        <sz val="12"/>
        <color theme="1"/>
        <rFont val="Times New Roman"/>
        <family val="1"/>
      </rPr>
      <t>)</t>
    </r>
  </si>
  <si>
    <t>OTU and closest species in database (16S identity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charset val="128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9">
    <xf numFmtId="0" fontId="0" fillId="0" borderId="0" xfId="0"/>
    <xf numFmtId="0" fontId="2" fillId="0" borderId="0" xfId="1" applyFont="1">
      <alignment vertical="center"/>
    </xf>
    <xf numFmtId="0" fontId="1" fillId="0" borderId="0" xfId="1" applyAlignment="1"/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165" fontId="3" fillId="0" borderId="2" xfId="1" applyNumberFormat="1" applyFont="1" applyBorder="1" applyAlignment="1">
      <alignment horizontal="center" vertical="center"/>
    </xf>
    <xf numFmtId="2" fontId="3" fillId="0" borderId="2" xfId="1" applyNumberFormat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5" fontId="3" fillId="0" borderId="1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165" fontId="3" fillId="0" borderId="8" xfId="1" applyNumberFormat="1" applyFont="1" applyBorder="1" applyAlignment="1">
      <alignment horizontal="center" vertical="center"/>
    </xf>
    <xf numFmtId="2" fontId="3" fillId="0" borderId="8" xfId="1" applyNumberFormat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12" xfId="1" applyFont="1" applyBorder="1">
      <alignment vertical="center"/>
    </xf>
    <xf numFmtId="0" fontId="3" fillId="0" borderId="2" xfId="1" applyFont="1" applyBorder="1">
      <alignment vertical="center"/>
    </xf>
    <xf numFmtId="0" fontId="4" fillId="0" borderId="0" xfId="1" applyFont="1" applyAlignment="1">
      <alignment horizontal="left" vertical="center"/>
    </xf>
    <xf numFmtId="164" fontId="3" fillId="0" borderId="1" xfId="1" applyNumberFormat="1" applyFont="1" applyBorder="1" applyAlignment="1">
      <alignment horizontal="center" vertical="center"/>
    </xf>
    <xf numFmtId="10" fontId="3" fillId="0" borderId="1" xfId="2" applyNumberFormat="1" applyFont="1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/>
    </xf>
    <xf numFmtId="10" fontId="3" fillId="0" borderId="2" xfId="2" applyNumberFormat="1" applyFont="1" applyBorder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6" fillId="0" borderId="0" xfId="1" applyFont="1">
      <alignment vertical="center"/>
    </xf>
    <xf numFmtId="0" fontId="6" fillId="0" borderId="1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6" fillId="0" borderId="1" xfId="1" applyFont="1" applyBorder="1" applyAlignment="1">
      <alignment horizontal="left" vertical="center"/>
    </xf>
    <xf numFmtId="0" fontId="6" fillId="0" borderId="1" xfId="1" applyFont="1" applyBorder="1">
      <alignment vertical="center"/>
    </xf>
    <xf numFmtId="0" fontId="6" fillId="0" borderId="2" xfId="1" applyFont="1" applyBorder="1" applyAlignment="1">
      <alignment horizontal="left" vertical="center"/>
    </xf>
    <xf numFmtId="0" fontId="6" fillId="0" borderId="2" xfId="1" applyFont="1" applyBorder="1">
      <alignment vertical="center"/>
    </xf>
    <xf numFmtId="0" fontId="3" fillId="0" borderId="0" xfId="1" applyFont="1" applyAlignment="1">
      <alignment horizontal="left" vertical="center"/>
    </xf>
    <xf numFmtId="0" fontId="4" fillId="0" borderId="0" xfId="1" applyFont="1">
      <alignment vertical="center"/>
    </xf>
    <xf numFmtId="0" fontId="7" fillId="0" borderId="2" xfId="1" applyFont="1" applyBorder="1" applyAlignment="1">
      <alignment horizontal="center" vertical="center"/>
    </xf>
    <xf numFmtId="3" fontId="3" fillId="0" borderId="2" xfId="1" applyNumberFormat="1" applyFont="1" applyBorder="1">
      <alignment vertical="center"/>
    </xf>
    <xf numFmtId="38" fontId="3" fillId="0" borderId="2" xfId="1" applyNumberFormat="1" applyFont="1" applyBorder="1">
      <alignment vertical="center"/>
    </xf>
    <xf numFmtId="38" fontId="7" fillId="0" borderId="1" xfId="1" applyNumberFormat="1" applyFont="1" applyBorder="1">
      <alignment vertical="center"/>
    </xf>
    <xf numFmtId="0" fontId="3" fillId="0" borderId="2" xfId="1" applyFont="1" applyBorder="1" applyAlignment="1">
      <alignment horizontal="right" vertical="center"/>
    </xf>
    <xf numFmtId="38" fontId="7" fillId="0" borderId="2" xfId="1" applyNumberFormat="1" applyFont="1" applyBorder="1">
      <alignment vertical="center"/>
    </xf>
    <xf numFmtId="0" fontId="3" fillId="0" borderId="0" xfId="1" applyFont="1" applyAlignment="1">
      <alignment horizontal="right" vertical="center"/>
    </xf>
    <xf numFmtId="38" fontId="3" fillId="0" borderId="0" xfId="1" applyNumberFormat="1" applyFont="1">
      <alignment vertical="center"/>
    </xf>
    <xf numFmtId="0" fontId="6" fillId="0" borderId="3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</cellXfs>
  <cellStyles count="3">
    <cellStyle name="Normal" xfId="0" builtinId="0"/>
    <cellStyle name="Normal 2" xfId="1" xr:uid="{9B8523CF-A4CB-DF42-8C46-3EF9E3FF799C}"/>
    <cellStyle name="Percent 2" xfId="2" xr:uid="{67990E0B-170D-DD4E-B5F7-3DA282711DAF}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984E1-B8B1-F94F-9CA3-2A1E1D04B13A}">
  <dimension ref="A1:G14"/>
  <sheetViews>
    <sheetView zoomScale="109" zoomScaleNormal="109" zoomScaleSheetLayoutView="173" workbookViewId="0">
      <selection activeCell="E20" sqref="E20"/>
    </sheetView>
  </sheetViews>
  <sheetFormatPr baseColWidth="10" defaultColWidth="10.6640625" defaultRowHeight="16" x14ac:dyDescent="0.2"/>
  <cols>
    <col min="1" max="1" width="18.5" style="4" customWidth="1"/>
    <col min="2" max="3" width="14.1640625" style="4" customWidth="1"/>
    <col min="4" max="4" width="12.83203125" style="4" customWidth="1"/>
    <col min="5" max="5" width="21.6640625" style="4" bestFit="1" customWidth="1"/>
    <col min="6" max="6" width="23.6640625" style="4" bestFit="1" customWidth="1"/>
    <col min="7" max="7" width="10.6640625" style="4"/>
    <col min="8" max="16384" width="10.6640625" style="1"/>
  </cols>
  <sheetData>
    <row r="1" spans="1:7" x14ac:dyDescent="0.2">
      <c r="A1" s="38" t="s">
        <v>24</v>
      </c>
    </row>
    <row r="2" spans="1:7" x14ac:dyDescent="0.2">
      <c r="A2" s="6" t="s">
        <v>23</v>
      </c>
      <c r="B2" s="6" t="s">
        <v>22</v>
      </c>
      <c r="C2" s="6" t="s">
        <v>21</v>
      </c>
      <c r="D2" s="6" t="s">
        <v>20</v>
      </c>
      <c r="E2" s="6" t="s">
        <v>19</v>
      </c>
      <c r="F2" s="6" t="s">
        <v>18</v>
      </c>
      <c r="G2" s="39" t="s">
        <v>17</v>
      </c>
    </row>
    <row r="3" spans="1:7" x14ac:dyDescent="0.2">
      <c r="A3" s="6" t="s">
        <v>16</v>
      </c>
      <c r="B3" s="6" t="s">
        <v>4</v>
      </c>
      <c r="C3" s="40">
        <v>1049</v>
      </c>
      <c r="D3" s="21">
        <v>218</v>
      </c>
      <c r="E3" s="41">
        <v>1732021</v>
      </c>
      <c r="F3" s="41">
        <f t="shared" ref="F3:F12" si="0">D3*3000</f>
        <v>654000</v>
      </c>
      <c r="G3" s="42">
        <v>6984</v>
      </c>
    </row>
    <row r="4" spans="1:7" x14ac:dyDescent="0.2">
      <c r="A4" s="6" t="s">
        <v>15</v>
      </c>
      <c r="B4" s="6" t="s">
        <v>7</v>
      </c>
      <c r="C4" s="21">
        <v>832</v>
      </c>
      <c r="D4" s="21">
        <v>179</v>
      </c>
      <c r="E4" s="41">
        <v>1769543</v>
      </c>
      <c r="F4" s="41">
        <f t="shared" si="0"/>
        <v>537000</v>
      </c>
      <c r="G4" s="42">
        <v>4094</v>
      </c>
    </row>
    <row r="5" spans="1:7" x14ac:dyDescent="0.2">
      <c r="A5" s="6" t="s">
        <v>14</v>
      </c>
      <c r="B5" s="6" t="s">
        <v>7</v>
      </c>
      <c r="C5" s="21">
        <v>964</v>
      </c>
      <c r="D5" s="21">
        <v>207</v>
      </c>
      <c r="E5" s="41">
        <v>2039091</v>
      </c>
      <c r="F5" s="41">
        <f t="shared" si="0"/>
        <v>621000</v>
      </c>
      <c r="G5" s="42">
        <v>6345</v>
      </c>
    </row>
    <row r="6" spans="1:7" x14ac:dyDescent="0.2">
      <c r="A6" s="6" t="s">
        <v>13</v>
      </c>
      <c r="B6" s="6" t="s">
        <v>7</v>
      </c>
      <c r="C6" s="21">
        <v>966</v>
      </c>
      <c r="D6" s="21">
        <v>200</v>
      </c>
      <c r="E6" s="41">
        <v>1460529</v>
      </c>
      <c r="F6" s="41">
        <f t="shared" si="0"/>
        <v>600000</v>
      </c>
      <c r="G6" s="42">
        <v>4958</v>
      </c>
    </row>
    <row r="7" spans="1:7" x14ac:dyDescent="0.2">
      <c r="A7" s="6" t="s">
        <v>12</v>
      </c>
      <c r="B7" s="6" t="s">
        <v>7</v>
      </c>
      <c r="C7" s="21">
        <v>848</v>
      </c>
      <c r="D7" s="21">
        <v>181</v>
      </c>
      <c r="E7" s="41">
        <v>1783832</v>
      </c>
      <c r="F7" s="41">
        <f t="shared" si="0"/>
        <v>543000</v>
      </c>
      <c r="G7" s="42">
        <v>5954</v>
      </c>
    </row>
    <row r="8" spans="1:7" x14ac:dyDescent="0.2">
      <c r="A8" s="6" t="s">
        <v>11</v>
      </c>
      <c r="B8" s="6" t="s">
        <v>7</v>
      </c>
      <c r="C8" s="21">
        <v>944</v>
      </c>
      <c r="D8" s="21">
        <v>200</v>
      </c>
      <c r="E8" s="41">
        <v>2997790</v>
      </c>
      <c r="F8" s="41">
        <f t="shared" si="0"/>
        <v>600000</v>
      </c>
      <c r="G8" s="42">
        <v>5968</v>
      </c>
    </row>
    <row r="9" spans="1:7" x14ac:dyDescent="0.2">
      <c r="A9" s="6" t="s">
        <v>10</v>
      </c>
      <c r="B9" s="6" t="s">
        <v>7</v>
      </c>
      <c r="C9" s="21">
        <v>886</v>
      </c>
      <c r="D9" s="21">
        <v>192</v>
      </c>
      <c r="E9" s="41">
        <v>1891610</v>
      </c>
      <c r="F9" s="41">
        <f t="shared" si="0"/>
        <v>576000</v>
      </c>
      <c r="G9" s="42">
        <v>5220</v>
      </c>
    </row>
    <row r="10" spans="1:7" x14ac:dyDescent="0.2">
      <c r="A10" s="6" t="s">
        <v>9</v>
      </c>
      <c r="B10" s="6" t="s">
        <v>7</v>
      </c>
      <c r="C10" s="21">
        <v>524</v>
      </c>
      <c r="D10" s="21">
        <v>107</v>
      </c>
      <c r="E10" s="41">
        <v>1045964</v>
      </c>
      <c r="F10" s="41">
        <f t="shared" si="0"/>
        <v>321000</v>
      </c>
      <c r="G10" s="42">
        <v>3626</v>
      </c>
    </row>
    <row r="11" spans="1:7" x14ac:dyDescent="0.2">
      <c r="A11" s="6" t="s">
        <v>8</v>
      </c>
      <c r="B11" s="6" t="s">
        <v>7</v>
      </c>
      <c r="C11" s="43" t="s">
        <v>6</v>
      </c>
      <c r="D11" s="21">
        <v>148</v>
      </c>
      <c r="E11" s="41">
        <v>1799157</v>
      </c>
      <c r="F11" s="41">
        <f t="shared" si="0"/>
        <v>444000</v>
      </c>
      <c r="G11" s="44">
        <v>3895</v>
      </c>
    </row>
    <row r="12" spans="1:7" x14ac:dyDescent="0.2">
      <c r="A12" s="6" t="s">
        <v>5</v>
      </c>
      <c r="B12" s="6" t="s">
        <v>4</v>
      </c>
      <c r="C12" s="43" t="s">
        <v>3</v>
      </c>
      <c r="D12" s="21">
        <v>183</v>
      </c>
      <c r="E12" s="41">
        <v>1465389</v>
      </c>
      <c r="F12" s="41">
        <f t="shared" si="0"/>
        <v>549000</v>
      </c>
      <c r="G12" s="44">
        <v>4616</v>
      </c>
    </row>
    <row r="13" spans="1:7" x14ac:dyDescent="0.2">
      <c r="A13" s="6" t="s">
        <v>2</v>
      </c>
      <c r="B13" s="6" t="s">
        <v>1</v>
      </c>
      <c r="C13" s="6" t="s">
        <v>1</v>
      </c>
      <c r="D13" s="41">
        <f>SUM(D3:D12)</f>
        <v>1815</v>
      </c>
      <c r="E13" s="41">
        <f>SUM(E3:E12)</f>
        <v>17984926</v>
      </c>
      <c r="F13" s="41">
        <f>SUM(F3:F12)</f>
        <v>5445000</v>
      </c>
      <c r="G13" s="42">
        <v>21768</v>
      </c>
    </row>
    <row r="14" spans="1:7" x14ac:dyDescent="0.2">
      <c r="A14" s="4" t="s">
        <v>0</v>
      </c>
      <c r="B14" s="5"/>
      <c r="C14" s="45"/>
      <c r="E14" s="46"/>
      <c r="F14" s="46"/>
    </row>
  </sheetData>
  <pageMargins left="0.7" right="0.7" top="0.75" bottom="0.75" header="0.3" footer="0.3"/>
  <pageSetup scale="57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652C0-D510-2349-AFDB-D157B22D95FF}">
  <dimension ref="A1:X73"/>
  <sheetViews>
    <sheetView zoomScaleNormal="100" zoomScaleSheetLayoutView="100" workbookViewId="0">
      <selection activeCell="D16" sqref="D16"/>
    </sheetView>
  </sheetViews>
  <sheetFormatPr baseColWidth="10" defaultColWidth="10.6640625" defaultRowHeight="16" x14ac:dyDescent="0.2"/>
  <cols>
    <col min="1" max="1" width="13.33203125" style="5" bestFit="1" customWidth="1"/>
    <col min="2" max="8" width="9" style="5" customWidth="1"/>
    <col min="9" max="9" width="14.5" style="5" customWidth="1"/>
    <col min="10" max="10" width="42.83203125" style="37" bestFit="1" customWidth="1"/>
    <col min="11" max="11" width="19.83203125" style="37" bestFit="1" customWidth="1"/>
    <col min="12" max="12" width="19.83203125" style="4" bestFit="1" customWidth="1"/>
    <col min="13" max="15" width="10.6640625" style="1"/>
    <col min="16" max="16" width="14.1640625" style="2" bestFit="1" customWidth="1"/>
    <col min="17" max="24" width="10.6640625" style="2"/>
    <col min="25" max="16384" width="10.6640625" style="1"/>
  </cols>
  <sheetData>
    <row r="1" spans="1:12" x14ac:dyDescent="0.2">
      <c r="A1" s="27" t="s">
        <v>192</v>
      </c>
      <c r="B1" s="28"/>
      <c r="C1" s="28"/>
      <c r="D1" s="28"/>
      <c r="E1" s="28"/>
      <c r="F1" s="28"/>
      <c r="G1" s="28"/>
      <c r="H1" s="28"/>
      <c r="I1" s="28"/>
      <c r="J1" s="29"/>
      <c r="K1" s="29"/>
      <c r="L1" s="30"/>
    </row>
    <row r="2" spans="1:12" ht="16" customHeight="1" x14ac:dyDescent="0.2">
      <c r="A2" s="47" t="s">
        <v>191</v>
      </c>
      <c r="B2" s="47" t="s">
        <v>190</v>
      </c>
      <c r="C2" s="47"/>
      <c r="D2" s="47"/>
      <c r="E2" s="47"/>
      <c r="F2" s="47"/>
      <c r="G2" s="47"/>
      <c r="H2" s="47"/>
      <c r="I2" s="49" t="s">
        <v>189</v>
      </c>
      <c r="J2" s="47" t="s">
        <v>188</v>
      </c>
      <c r="K2" s="47" t="s">
        <v>187</v>
      </c>
      <c r="L2" s="47" t="s">
        <v>186</v>
      </c>
    </row>
    <row r="3" spans="1:12" x14ac:dyDescent="0.2">
      <c r="A3" s="48"/>
      <c r="B3" s="32" t="s">
        <v>16</v>
      </c>
      <c r="C3" s="32" t="s">
        <v>15</v>
      </c>
      <c r="D3" s="32" t="s">
        <v>14</v>
      </c>
      <c r="E3" s="32" t="s">
        <v>13</v>
      </c>
      <c r="F3" s="32" t="s">
        <v>12</v>
      </c>
      <c r="G3" s="32" t="s">
        <v>11</v>
      </c>
      <c r="H3" s="32" t="s">
        <v>10</v>
      </c>
      <c r="I3" s="50"/>
      <c r="J3" s="48"/>
      <c r="K3" s="48"/>
      <c r="L3" s="48"/>
    </row>
    <row r="4" spans="1:12" x14ac:dyDescent="0.2">
      <c r="A4" s="31" t="s">
        <v>185</v>
      </c>
      <c r="B4" s="31">
        <v>2</v>
      </c>
      <c r="C4" s="31">
        <v>2</v>
      </c>
      <c r="D4" s="31">
        <v>2</v>
      </c>
      <c r="E4" s="31">
        <v>8</v>
      </c>
      <c r="F4" s="31">
        <v>2</v>
      </c>
      <c r="G4" s="31">
        <v>8</v>
      </c>
      <c r="H4" s="31">
        <v>8</v>
      </c>
      <c r="I4" s="31">
        <v>7</v>
      </c>
      <c r="J4" s="33" t="s">
        <v>184</v>
      </c>
      <c r="K4" s="33" t="s">
        <v>26</v>
      </c>
      <c r="L4" s="34" t="s">
        <v>25</v>
      </c>
    </row>
    <row r="5" spans="1:12" x14ac:dyDescent="0.2">
      <c r="A5" s="32" t="s">
        <v>183</v>
      </c>
      <c r="B5" s="32">
        <v>5</v>
      </c>
      <c r="C5" s="32">
        <v>3</v>
      </c>
      <c r="D5" s="32">
        <v>7</v>
      </c>
      <c r="E5" s="32">
        <v>7</v>
      </c>
      <c r="F5" s="32">
        <v>7</v>
      </c>
      <c r="G5" s="32">
        <v>7</v>
      </c>
      <c r="H5" s="32">
        <v>7</v>
      </c>
      <c r="I5" s="32">
        <v>7</v>
      </c>
      <c r="J5" s="35" t="s">
        <v>182</v>
      </c>
      <c r="K5" s="35" t="s">
        <v>32</v>
      </c>
      <c r="L5" s="36" t="s">
        <v>31</v>
      </c>
    </row>
    <row r="6" spans="1:12" x14ac:dyDescent="0.2">
      <c r="A6" s="32" t="s">
        <v>181</v>
      </c>
      <c r="B6" s="32">
        <v>2</v>
      </c>
      <c r="C6" s="32">
        <v>2</v>
      </c>
      <c r="D6" s="32">
        <v>2</v>
      </c>
      <c r="E6" s="32">
        <v>8</v>
      </c>
      <c r="F6" s="32">
        <v>2</v>
      </c>
      <c r="G6" s="32">
        <v>8</v>
      </c>
      <c r="H6" s="32">
        <v>8</v>
      </c>
      <c r="I6" s="32">
        <v>7</v>
      </c>
      <c r="J6" s="35" t="s">
        <v>180</v>
      </c>
      <c r="K6" s="35" t="s">
        <v>26</v>
      </c>
      <c r="L6" s="36" t="s">
        <v>25</v>
      </c>
    </row>
    <row r="7" spans="1:12" x14ac:dyDescent="0.2">
      <c r="A7" s="32" t="s">
        <v>179</v>
      </c>
      <c r="B7" s="32"/>
      <c r="C7" s="32">
        <v>7</v>
      </c>
      <c r="D7" s="32">
        <v>7</v>
      </c>
      <c r="E7" s="32">
        <v>7</v>
      </c>
      <c r="F7" s="32">
        <v>7</v>
      </c>
      <c r="G7" s="32">
        <v>7</v>
      </c>
      <c r="H7" s="32">
        <v>7</v>
      </c>
      <c r="I7" s="32">
        <v>6</v>
      </c>
      <c r="J7" s="35" t="s">
        <v>178</v>
      </c>
      <c r="K7" s="35" t="s">
        <v>32</v>
      </c>
      <c r="L7" s="36" t="s">
        <v>31</v>
      </c>
    </row>
    <row r="8" spans="1:12" x14ac:dyDescent="0.2">
      <c r="A8" s="32" t="s">
        <v>177</v>
      </c>
      <c r="B8" s="32">
        <v>5</v>
      </c>
      <c r="C8" s="32">
        <v>5</v>
      </c>
      <c r="D8" s="32">
        <v>3</v>
      </c>
      <c r="E8" s="32">
        <v>5</v>
      </c>
      <c r="F8" s="32">
        <v>3</v>
      </c>
      <c r="G8" s="32">
        <v>5</v>
      </c>
      <c r="H8" s="32">
        <v>5</v>
      </c>
      <c r="I8" s="32">
        <v>7</v>
      </c>
      <c r="J8" s="35" t="s">
        <v>176</v>
      </c>
      <c r="K8" s="35" t="s">
        <v>32</v>
      </c>
      <c r="L8" s="36" t="s">
        <v>31</v>
      </c>
    </row>
    <row r="9" spans="1:12" x14ac:dyDescent="0.2">
      <c r="A9" s="32" t="s">
        <v>175</v>
      </c>
      <c r="B9" s="32"/>
      <c r="C9" s="32"/>
      <c r="D9" s="32">
        <v>9</v>
      </c>
      <c r="E9" s="32"/>
      <c r="F9" s="32">
        <v>7</v>
      </c>
      <c r="G9" s="32">
        <v>9</v>
      </c>
      <c r="H9" s="32">
        <v>9</v>
      </c>
      <c r="I9" s="32">
        <v>4</v>
      </c>
      <c r="J9" s="35" t="s">
        <v>174</v>
      </c>
      <c r="K9" s="35" t="s">
        <v>39</v>
      </c>
      <c r="L9" s="36" t="s">
        <v>25</v>
      </c>
    </row>
    <row r="10" spans="1:12" x14ac:dyDescent="0.2">
      <c r="A10" s="32" t="s">
        <v>173</v>
      </c>
      <c r="B10" s="32">
        <v>5</v>
      </c>
      <c r="C10" s="32">
        <v>7</v>
      </c>
      <c r="D10" s="32">
        <v>7</v>
      </c>
      <c r="E10" s="32">
        <v>7</v>
      </c>
      <c r="F10" s="32">
        <v>7</v>
      </c>
      <c r="G10" s="32">
        <v>7</v>
      </c>
      <c r="H10" s="32">
        <v>7</v>
      </c>
      <c r="I10" s="32">
        <v>7</v>
      </c>
      <c r="J10" s="35" t="s">
        <v>172</v>
      </c>
      <c r="K10" s="35" t="s">
        <v>32</v>
      </c>
      <c r="L10" s="36" t="s">
        <v>31</v>
      </c>
    </row>
    <row r="11" spans="1:12" x14ac:dyDescent="0.2">
      <c r="A11" s="32" t="s">
        <v>171</v>
      </c>
      <c r="B11" s="32"/>
      <c r="C11" s="32"/>
      <c r="D11" s="32">
        <v>6</v>
      </c>
      <c r="E11" s="32"/>
      <c r="F11" s="32">
        <v>6</v>
      </c>
      <c r="G11" s="32">
        <v>6</v>
      </c>
      <c r="H11" s="32"/>
      <c r="I11" s="32">
        <v>3</v>
      </c>
      <c r="J11" s="35" t="s">
        <v>170</v>
      </c>
      <c r="K11" s="35" t="s">
        <v>98</v>
      </c>
      <c r="L11" s="36" t="s">
        <v>31</v>
      </c>
    </row>
    <row r="12" spans="1:12" x14ac:dyDescent="0.2">
      <c r="A12" s="32" t="s">
        <v>169</v>
      </c>
      <c r="B12" s="32">
        <v>2</v>
      </c>
      <c r="C12" s="32">
        <v>2</v>
      </c>
      <c r="D12" s="32">
        <v>2</v>
      </c>
      <c r="E12" s="32">
        <v>2</v>
      </c>
      <c r="F12" s="32">
        <v>2</v>
      </c>
      <c r="G12" s="32">
        <v>8</v>
      </c>
      <c r="H12" s="32">
        <v>8</v>
      </c>
      <c r="I12" s="32">
        <v>7</v>
      </c>
      <c r="J12" s="35" t="s">
        <v>168</v>
      </c>
      <c r="K12" s="35" t="s">
        <v>26</v>
      </c>
      <c r="L12" s="36" t="s">
        <v>25</v>
      </c>
    </row>
    <row r="13" spans="1:12" x14ac:dyDescent="0.2">
      <c r="A13" s="32" t="s">
        <v>167</v>
      </c>
      <c r="B13" s="32"/>
      <c r="C13" s="32">
        <v>3</v>
      </c>
      <c r="D13" s="32">
        <v>7</v>
      </c>
      <c r="E13" s="32">
        <v>3</v>
      </c>
      <c r="F13" s="32">
        <v>9</v>
      </c>
      <c r="G13" s="32">
        <v>3</v>
      </c>
      <c r="H13" s="32">
        <v>3</v>
      </c>
      <c r="I13" s="32">
        <v>6</v>
      </c>
      <c r="J13" s="35" t="s">
        <v>166</v>
      </c>
      <c r="K13" s="35" t="s">
        <v>32</v>
      </c>
      <c r="L13" s="36" t="s">
        <v>31</v>
      </c>
    </row>
    <row r="14" spans="1:12" x14ac:dyDescent="0.2">
      <c r="A14" s="32" t="s">
        <v>165</v>
      </c>
      <c r="B14" s="32">
        <v>3</v>
      </c>
      <c r="C14" s="32">
        <v>1</v>
      </c>
      <c r="D14" s="32">
        <v>9</v>
      </c>
      <c r="E14" s="32">
        <v>9</v>
      </c>
      <c r="F14" s="32">
        <v>2</v>
      </c>
      <c r="G14" s="32">
        <v>9</v>
      </c>
      <c r="H14" s="32">
        <v>9</v>
      </c>
      <c r="I14" s="32">
        <v>7</v>
      </c>
      <c r="J14" s="35" t="s">
        <v>164</v>
      </c>
      <c r="K14" s="35" t="s">
        <v>26</v>
      </c>
      <c r="L14" s="36" t="s">
        <v>25</v>
      </c>
    </row>
    <row r="15" spans="1:12" x14ac:dyDescent="0.2">
      <c r="A15" s="32" t="s">
        <v>163</v>
      </c>
      <c r="B15" s="32">
        <v>9</v>
      </c>
      <c r="C15" s="32">
        <v>8</v>
      </c>
      <c r="D15" s="32">
        <v>9</v>
      </c>
      <c r="E15" s="32">
        <v>9</v>
      </c>
      <c r="F15" s="32">
        <v>8</v>
      </c>
      <c r="G15" s="32">
        <v>8</v>
      </c>
      <c r="H15" s="32">
        <v>9</v>
      </c>
      <c r="I15" s="32">
        <v>7</v>
      </c>
      <c r="J15" s="35" t="s">
        <v>162</v>
      </c>
      <c r="K15" s="35" t="s">
        <v>39</v>
      </c>
      <c r="L15" s="36" t="s">
        <v>25</v>
      </c>
    </row>
    <row r="16" spans="1:12" x14ac:dyDescent="0.2">
      <c r="A16" s="32" t="s">
        <v>161</v>
      </c>
      <c r="B16" s="32">
        <v>9</v>
      </c>
      <c r="C16" s="32">
        <v>8</v>
      </c>
      <c r="D16" s="32">
        <v>9</v>
      </c>
      <c r="E16" s="32">
        <v>9</v>
      </c>
      <c r="F16" s="32">
        <v>8</v>
      </c>
      <c r="G16" s="32">
        <v>8</v>
      </c>
      <c r="H16" s="32">
        <v>9</v>
      </c>
      <c r="I16" s="32">
        <v>7</v>
      </c>
      <c r="J16" s="35" t="s">
        <v>160</v>
      </c>
      <c r="K16" s="35" t="s">
        <v>39</v>
      </c>
      <c r="L16" s="36" t="s">
        <v>25</v>
      </c>
    </row>
    <row r="17" spans="1:12" x14ac:dyDescent="0.2">
      <c r="A17" s="32" t="s">
        <v>159</v>
      </c>
      <c r="B17" s="32">
        <v>2</v>
      </c>
      <c r="C17" s="32">
        <v>9</v>
      </c>
      <c r="D17" s="32">
        <v>2</v>
      </c>
      <c r="E17" s="32">
        <v>8</v>
      </c>
      <c r="F17" s="32">
        <v>2</v>
      </c>
      <c r="G17" s="32">
        <v>9</v>
      </c>
      <c r="H17" s="32">
        <v>9</v>
      </c>
      <c r="I17" s="32">
        <v>7</v>
      </c>
      <c r="J17" s="35" t="s">
        <v>158</v>
      </c>
      <c r="K17" s="35" t="s">
        <v>26</v>
      </c>
      <c r="L17" s="36" t="s">
        <v>25</v>
      </c>
    </row>
    <row r="18" spans="1:12" x14ac:dyDescent="0.2">
      <c r="A18" s="32" t="s">
        <v>157</v>
      </c>
      <c r="B18" s="32">
        <v>2</v>
      </c>
      <c r="C18" s="32">
        <v>2</v>
      </c>
      <c r="D18" s="32">
        <v>2</v>
      </c>
      <c r="E18" s="32">
        <v>2</v>
      </c>
      <c r="F18" s="32">
        <v>2</v>
      </c>
      <c r="G18" s="32">
        <v>8</v>
      </c>
      <c r="H18" s="32">
        <v>8</v>
      </c>
      <c r="I18" s="32">
        <v>7</v>
      </c>
      <c r="J18" s="35" t="s">
        <v>156</v>
      </c>
      <c r="K18" s="35" t="s">
        <v>26</v>
      </c>
      <c r="L18" s="36" t="s">
        <v>25</v>
      </c>
    </row>
    <row r="19" spans="1:12" x14ac:dyDescent="0.2">
      <c r="A19" s="32" t="s">
        <v>155</v>
      </c>
      <c r="B19" s="32">
        <v>5</v>
      </c>
      <c r="C19" s="32">
        <v>3</v>
      </c>
      <c r="D19" s="32">
        <v>7</v>
      </c>
      <c r="E19" s="32"/>
      <c r="F19" s="32">
        <v>3</v>
      </c>
      <c r="G19" s="32">
        <v>5</v>
      </c>
      <c r="H19" s="32">
        <v>5</v>
      </c>
      <c r="I19" s="32">
        <v>6</v>
      </c>
      <c r="J19" s="35" t="s">
        <v>154</v>
      </c>
      <c r="K19" s="35" t="s">
        <v>153</v>
      </c>
      <c r="L19" s="36" t="s">
        <v>31</v>
      </c>
    </row>
    <row r="20" spans="1:12" x14ac:dyDescent="0.2">
      <c r="A20" s="32" t="s">
        <v>152</v>
      </c>
      <c r="B20" s="32">
        <v>3</v>
      </c>
      <c r="C20" s="32">
        <v>3</v>
      </c>
      <c r="D20" s="32">
        <v>7</v>
      </c>
      <c r="E20" s="32">
        <v>3</v>
      </c>
      <c r="F20" s="32">
        <v>2</v>
      </c>
      <c r="G20" s="32">
        <v>7</v>
      </c>
      <c r="H20" s="32">
        <v>8</v>
      </c>
      <c r="I20" s="32">
        <v>7</v>
      </c>
      <c r="J20" s="35" t="s">
        <v>151</v>
      </c>
      <c r="K20" s="35" t="s">
        <v>26</v>
      </c>
      <c r="L20" s="36" t="s">
        <v>25</v>
      </c>
    </row>
    <row r="21" spans="1:12" x14ac:dyDescent="0.2">
      <c r="A21" s="32" t="s">
        <v>150</v>
      </c>
      <c r="B21" s="32"/>
      <c r="C21" s="32"/>
      <c r="D21" s="32">
        <v>9</v>
      </c>
      <c r="E21" s="32">
        <v>9</v>
      </c>
      <c r="F21" s="32">
        <v>9</v>
      </c>
      <c r="G21" s="32">
        <v>9</v>
      </c>
      <c r="H21" s="32">
        <v>9</v>
      </c>
      <c r="I21" s="32">
        <v>5</v>
      </c>
      <c r="J21" s="35" t="s">
        <v>149</v>
      </c>
      <c r="K21" s="35" t="s">
        <v>26</v>
      </c>
      <c r="L21" s="36" t="s">
        <v>25</v>
      </c>
    </row>
    <row r="22" spans="1:12" x14ac:dyDescent="0.2">
      <c r="A22" s="32" t="s">
        <v>148</v>
      </c>
      <c r="B22" s="32">
        <v>2</v>
      </c>
      <c r="C22" s="32">
        <v>6</v>
      </c>
      <c r="D22" s="32">
        <v>6</v>
      </c>
      <c r="E22" s="32">
        <v>6</v>
      </c>
      <c r="F22" s="32">
        <v>3</v>
      </c>
      <c r="G22" s="32">
        <v>6</v>
      </c>
      <c r="H22" s="32">
        <v>3</v>
      </c>
      <c r="I22" s="32">
        <v>7</v>
      </c>
      <c r="J22" s="35" t="s">
        <v>147</v>
      </c>
      <c r="K22" s="35" t="s">
        <v>26</v>
      </c>
      <c r="L22" s="36" t="s">
        <v>25</v>
      </c>
    </row>
    <row r="23" spans="1:12" x14ac:dyDescent="0.2">
      <c r="A23" s="32" t="s">
        <v>146</v>
      </c>
      <c r="B23" s="32">
        <v>1</v>
      </c>
      <c r="C23" s="32">
        <v>3</v>
      </c>
      <c r="D23" s="32">
        <v>1</v>
      </c>
      <c r="E23" s="32">
        <v>1</v>
      </c>
      <c r="F23" s="32">
        <v>1</v>
      </c>
      <c r="G23" s="32">
        <v>1</v>
      </c>
      <c r="H23" s="32">
        <v>1</v>
      </c>
      <c r="I23" s="32">
        <v>7</v>
      </c>
      <c r="J23" s="35" t="s">
        <v>145</v>
      </c>
      <c r="K23" s="35" t="s">
        <v>39</v>
      </c>
      <c r="L23" s="36" t="s">
        <v>25</v>
      </c>
    </row>
    <row r="24" spans="1:12" x14ac:dyDescent="0.2">
      <c r="A24" s="32" t="s">
        <v>144</v>
      </c>
      <c r="B24" s="32"/>
      <c r="C24" s="32"/>
      <c r="D24" s="32"/>
      <c r="E24" s="32"/>
      <c r="F24" s="32">
        <v>9</v>
      </c>
      <c r="G24" s="32"/>
      <c r="H24" s="32"/>
      <c r="I24" s="32">
        <v>1</v>
      </c>
      <c r="J24" s="35" t="s">
        <v>143</v>
      </c>
      <c r="K24" s="35" t="s">
        <v>26</v>
      </c>
      <c r="L24" s="36" t="s">
        <v>25</v>
      </c>
    </row>
    <row r="25" spans="1:12" x14ac:dyDescent="0.2">
      <c r="A25" s="32" t="s">
        <v>142</v>
      </c>
      <c r="B25" s="32">
        <v>2</v>
      </c>
      <c r="C25" s="32">
        <v>2</v>
      </c>
      <c r="D25" s="32">
        <v>3</v>
      </c>
      <c r="E25" s="32">
        <v>2</v>
      </c>
      <c r="F25" s="32">
        <v>2</v>
      </c>
      <c r="G25" s="32">
        <v>6</v>
      </c>
      <c r="H25" s="32">
        <v>8</v>
      </c>
      <c r="I25" s="32">
        <v>7</v>
      </c>
      <c r="J25" s="35" t="s">
        <v>141</v>
      </c>
      <c r="K25" s="35" t="s">
        <v>26</v>
      </c>
      <c r="L25" s="36" t="s">
        <v>25</v>
      </c>
    </row>
    <row r="26" spans="1:12" x14ac:dyDescent="0.2">
      <c r="A26" s="32" t="s">
        <v>140</v>
      </c>
      <c r="B26" s="32">
        <v>9</v>
      </c>
      <c r="C26" s="32">
        <v>9</v>
      </c>
      <c r="D26" s="32">
        <v>2</v>
      </c>
      <c r="E26" s="32">
        <v>8</v>
      </c>
      <c r="F26" s="32">
        <v>2</v>
      </c>
      <c r="G26" s="32">
        <v>2</v>
      </c>
      <c r="H26" s="32">
        <v>2</v>
      </c>
      <c r="I26" s="32">
        <v>7</v>
      </c>
      <c r="J26" s="35" t="s">
        <v>139</v>
      </c>
      <c r="K26" s="35" t="s">
        <v>26</v>
      </c>
      <c r="L26" s="36" t="s">
        <v>25</v>
      </c>
    </row>
    <row r="27" spans="1:12" x14ac:dyDescent="0.2">
      <c r="A27" s="32" t="s">
        <v>138</v>
      </c>
      <c r="B27" s="32">
        <v>2</v>
      </c>
      <c r="C27" s="32">
        <v>2</v>
      </c>
      <c r="D27" s="32">
        <v>7</v>
      </c>
      <c r="E27" s="32">
        <v>7</v>
      </c>
      <c r="F27" s="32">
        <v>8</v>
      </c>
      <c r="G27" s="32">
        <v>7</v>
      </c>
      <c r="H27" s="32">
        <v>7</v>
      </c>
      <c r="I27" s="32">
        <v>7</v>
      </c>
      <c r="J27" s="35" t="s">
        <v>137</v>
      </c>
      <c r="K27" s="35" t="s">
        <v>26</v>
      </c>
      <c r="L27" s="36" t="s">
        <v>25</v>
      </c>
    </row>
    <row r="28" spans="1:12" x14ac:dyDescent="0.2">
      <c r="A28" s="32" t="s">
        <v>136</v>
      </c>
      <c r="B28" s="32">
        <v>9</v>
      </c>
      <c r="C28" s="32">
        <v>8</v>
      </c>
      <c r="D28" s="32">
        <v>2</v>
      </c>
      <c r="E28" s="32">
        <v>8</v>
      </c>
      <c r="F28" s="32">
        <v>2</v>
      </c>
      <c r="G28" s="32">
        <v>2</v>
      </c>
      <c r="H28" s="32">
        <v>2</v>
      </c>
      <c r="I28" s="32">
        <v>7</v>
      </c>
      <c r="J28" s="35" t="s">
        <v>135</v>
      </c>
      <c r="K28" s="35" t="s">
        <v>26</v>
      </c>
      <c r="L28" s="36" t="s">
        <v>25</v>
      </c>
    </row>
    <row r="29" spans="1:12" x14ac:dyDescent="0.2">
      <c r="A29" s="32" t="s">
        <v>134</v>
      </c>
      <c r="B29" s="32">
        <v>8</v>
      </c>
      <c r="C29" s="32">
        <v>8</v>
      </c>
      <c r="D29" s="32">
        <v>8</v>
      </c>
      <c r="E29" s="32">
        <v>8</v>
      </c>
      <c r="F29" s="32">
        <v>8</v>
      </c>
      <c r="G29" s="32">
        <v>5</v>
      </c>
      <c r="H29" s="32">
        <v>5</v>
      </c>
      <c r="I29" s="32">
        <v>7</v>
      </c>
      <c r="J29" s="35" t="s">
        <v>133</v>
      </c>
      <c r="K29" s="35" t="s">
        <v>71</v>
      </c>
      <c r="L29" s="36" t="s">
        <v>25</v>
      </c>
    </row>
    <row r="30" spans="1:12" x14ac:dyDescent="0.2">
      <c r="A30" s="32" t="s">
        <v>132</v>
      </c>
      <c r="B30" s="32">
        <v>5</v>
      </c>
      <c r="C30" s="32">
        <v>5</v>
      </c>
      <c r="D30" s="32">
        <v>5</v>
      </c>
      <c r="E30" s="32">
        <v>5</v>
      </c>
      <c r="F30" s="32">
        <v>1</v>
      </c>
      <c r="G30" s="32">
        <v>5</v>
      </c>
      <c r="H30" s="32">
        <v>5</v>
      </c>
      <c r="I30" s="32">
        <v>7</v>
      </c>
      <c r="J30" s="35" t="s">
        <v>131</v>
      </c>
      <c r="K30" s="35" t="s">
        <v>26</v>
      </c>
      <c r="L30" s="36" t="s">
        <v>25</v>
      </c>
    </row>
    <row r="31" spans="1:12" x14ac:dyDescent="0.2">
      <c r="A31" s="32" t="s">
        <v>130</v>
      </c>
      <c r="B31" s="32">
        <v>1</v>
      </c>
      <c r="C31" s="32">
        <v>2</v>
      </c>
      <c r="D31" s="32">
        <v>2</v>
      </c>
      <c r="E31" s="32">
        <v>3</v>
      </c>
      <c r="F31" s="32">
        <v>8</v>
      </c>
      <c r="G31" s="32">
        <v>8</v>
      </c>
      <c r="H31" s="32">
        <v>8</v>
      </c>
      <c r="I31" s="32">
        <v>7</v>
      </c>
      <c r="J31" s="35" t="s">
        <v>129</v>
      </c>
      <c r="K31" s="35" t="s">
        <v>56</v>
      </c>
      <c r="L31" s="36" t="s">
        <v>25</v>
      </c>
    </row>
    <row r="32" spans="1:12" x14ac:dyDescent="0.2">
      <c r="A32" s="32" t="s">
        <v>128</v>
      </c>
      <c r="B32" s="32"/>
      <c r="C32" s="32"/>
      <c r="D32" s="32">
        <v>2</v>
      </c>
      <c r="E32" s="32">
        <v>9</v>
      </c>
      <c r="F32" s="32">
        <v>2</v>
      </c>
      <c r="G32" s="32">
        <v>9</v>
      </c>
      <c r="H32" s="32">
        <v>9</v>
      </c>
      <c r="I32" s="32">
        <v>5</v>
      </c>
      <c r="J32" s="35" t="s">
        <v>127</v>
      </c>
      <c r="K32" s="35" t="s">
        <v>26</v>
      </c>
      <c r="L32" s="36" t="s">
        <v>25</v>
      </c>
    </row>
    <row r="33" spans="1:12" x14ac:dyDescent="0.2">
      <c r="A33" s="32" t="s">
        <v>126</v>
      </c>
      <c r="B33" s="32">
        <v>1</v>
      </c>
      <c r="C33" s="32">
        <v>1</v>
      </c>
      <c r="D33" s="32">
        <v>1</v>
      </c>
      <c r="E33" s="32">
        <v>1</v>
      </c>
      <c r="F33" s="32">
        <v>8</v>
      </c>
      <c r="G33" s="32">
        <v>1</v>
      </c>
      <c r="H33" s="32">
        <v>8</v>
      </c>
      <c r="I33" s="32">
        <v>7</v>
      </c>
      <c r="J33" s="35" t="s">
        <v>125</v>
      </c>
      <c r="K33" s="35" t="s">
        <v>39</v>
      </c>
      <c r="L33" s="36" t="s">
        <v>25</v>
      </c>
    </row>
    <row r="34" spans="1:12" x14ac:dyDescent="0.2">
      <c r="A34" s="32" t="s">
        <v>124</v>
      </c>
      <c r="B34" s="32">
        <v>1</v>
      </c>
      <c r="C34" s="32">
        <v>1</v>
      </c>
      <c r="D34" s="32"/>
      <c r="E34" s="32">
        <v>1</v>
      </c>
      <c r="F34" s="32"/>
      <c r="G34" s="32"/>
      <c r="H34" s="32"/>
      <c r="I34" s="32">
        <v>3</v>
      </c>
      <c r="J34" s="35" t="s">
        <v>123</v>
      </c>
      <c r="K34" s="35" t="s">
        <v>39</v>
      </c>
      <c r="L34" s="36" t="s">
        <v>25</v>
      </c>
    </row>
    <row r="35" spans="1:12" x14ac:dyDescent="0.2">
      <c r="A35" s="32" t="s">
        <v>122</v>
      </c>
      <c r="B35" s="32">
        <v>8</v>
      </c>
      <c r="C35" s="32"/>
      <c r="D35" s="32"/>
      <c r="E35" s="32"/>
      <c r="F35" s="32">
        <v>8</v>
      </c>
      <c r="G35" s="32">
        <v>5</v>
      </c>
      <c r="H35" s="32"/>
      <c r="I35" s="32">
        <v>3</v>
      </c>
      <c r="J35" s="35" t="s">
        <v>121</v>
      </c>
      <c r="K35" s="35" t="s">
        <v>71</v>
      </c>
      <c r="L35" s="36" t="s">
        <v>25</v>
      </c>
    </row>
    <row r="36" spans="1:12" x14ac:dyDescent="0.2">
      <c r="A36" s="32" t="s">
        <v>120</v>
      </c>
      <c r="B36" s="32">
        <v>2</v>
      </c>
      <c r="C36" s="32">
        <v>8</v>
      </c>
      <c r="D36" s="32">
        <v>2</v>
      </c>
      <c r="E36" s="32">
        <v>2</v>
      </c>
      <c r="F36" s="32">
        <v>2</v>
      </c>
      <c r="G36" s="32">
        <v>2</v>
      </c>
      <c r="H36" s="32">
        <v>5</v>
      </c>
      <c r="I36" s="32">
        <v>7</v>
      </c>
      <c r="J36" s="35" t="s">
        <v>119</v>
      </c>
      <c r="K36" s="35" t="s">
        <v>26</v>
      </c>
      <c r="L36" s="36" t="s">
        <v>25</v>
      </c>
    </row>
    <row r="37" spans="1:12" x14ac:dyDescent="0.2">
      <c r="A37" s="32" t="s">
        <v>118</v>
      </c>
      <c r="B37" s="32">
        <v>2</v>
      </c>
      <c r="C37" s="32">
        <v>2</v>
      </c>
      <c r="D37" s="32">
        <v>2</v>
      </c>
      <c r="E37" s="32">
        <v>9</v>
      </c>
      <c r="F37" s="32">
        <v>7</v>
      </c>
      <c r="G37" s="32">
        <v>2</v>
      </c>
      <c r="H37" s="32">
        <v>2</v>
      </c>
      <c r="I37" s="32">
        <v>7</v>
      </c>
      <c r="J37" s="35" t="s">
        <v>117</v>
      </c>
      <c r="K37" s="35" t="s">
        <v>26</v>
      </c>
      <c r="L37" s="36" t="s">
        <v>25</v>
      </c>
    </row>
    <row r="38" spans="1:12" x14ac:dyDescent="0.2">
      <c r="A38" s="32" t="s">
        <v>116</v>
      </c>
      <c r="B38" s="32">
        <v>3</v>
      </c>
      <c r="C38" s="32">
        <v>7</v>
      </c>
      <c r="D38" s="32">
        <v>1</v>
      </c>
      <c r="E38" s="32">
        <v>5</v>
      </c>
      <c r="F38" s="32">
        <v>5</v>
      </c>
      <c r="G38" s="32">
        <v>7</v>
      </c>
      <c r="H38" s="32">
        <v>8</v>
      </c>
      <c r="I38" s="32">
        <v>7</v>
      </c>
      <c r="J38" s="35" t="s">
        <v>115</v>
      </c>
      <c r="K38" s="35" t="s">
        <v>26</v>
      </c>
      <c r="L38" s="36" t="s">
        <v>25</v>
      </c>
    </row>
    <row r="39" spans="1:12" x14ac:dyDescent="0.2">
      <c r="A39" s="32" t="s">
        <v>114</v>
      </c>
      <c r="B39" s="32">
        <v>1</v>
      </c>
      <c r="C39" s="32">
        <v>3</v>
      </c>
      <c r="D39" s="32">
        <v>1</v>
      </c>
      <c r="E39" s="32">
        <v>1</v>
      </c>
      <c r="F39" s="32">
        <v>1</v>
      </c>
      <c r="G39" s="32">
        <v>1</v>
      </c>
      <c r="H39" s="32">
        <v>1</v>
      </c>
      <c r="I39" s="32">
        <v>7</v>
      </c>
      <c r="J39" s="35" t="s">
        <v>113</v>
      </c>
      <c r="K39" s="35" t="s">
        <v>26</v>
      </c>
      <c r="L39" s="36" t="s">
        <v>25</v>
      </c>
    </row>
    <row r="40" spans="1:12" x14ac:dyDescent="0.2">
      <c r="A40" s="32" t="s">
        <v>112</v>
      </c>
      <c r="B40" s="32">
        <v>2</v>
      </c>
      <c r="C40" s="32">
        <v>2</v>
      </c>
      <c r="D40" s="32">
        <v>3</v>
      </c>
      <c r="E40" s="32">
        <v>3</v>
      </c>
      <c r="F40" s="32">
        <v>3</v>
      </c>
      <c r="G40" s="32">
        <v>8</v>
      </c>
      <c r="H40" s="32">
        <v>3</v>
      </c>
      <c r="I40" s="32">
        <v>7</v>
      </c>
      <c r="J40" s="35" t="s">
        <v>111</v>
      </c>
      <c r="K40" s="35" t="s">
        <v>68</v>
      </c>
      <c r="L40" s="36" t="s">
        <v>67</v>
      </c>
    </row>
    <row r="41" spans="1:12" x14ac:dyDescent="0.2">
      <c r="A41" s="32" t="s">
        <v>110</v>
      </c>
      <c r="B41" s="32">
        <v>3</v>
      </c>
      <c r="C41" s="32">
        <v>7</v>
      </c>
      <c r="D41" s="32">
        <v>1</v>
      </c>
      <c r="E41" s="32">
        <v>5</v>
      </c>
      <c r="F41" s="32">
        <v>2</v>
      </c>
      <c r="G41" s="32">
        <v>7</v>
      </c>
      <c r="H41" s="32">
        <v>8</v>
      </c>
      <c r="I41" s="32">
        <v>7</v>
      </c>
      <c r="J41" s="35" t="s">
        <v>109</v>
      </c>
      <c r="K41" s="35" t="s">
        <v>26</v>
      </c>
      <c r="L41" s="36" t="s">
        <v>25</v>
      </c>
    </row>
    <row r="42" spans="1:12" x14ac:dyDescent="0.2">
      <c r="A42" s="32" t="s">
        <v>108</v>
      </c>
      <c r="B42" s="32"/>
      <c r="C42" s="32">
        <v>8</v>
      </c>
      <c r="D42" s="32"/>
      <c r="E42" s="32">
        <v>7</v>
      </c>
      <c r="F42" s="32"/>
      <c r="G42" s="32"/>
      <c r="H42" s="32">
        <v>7</v>
      </c>
      <c r="I42" s="32">
        <v>3</v>
      </c>
      <c r="J42" s="35" t="s">
        <v>107</v>
      </c>
      <c r="K42" s="35" t="s">
        <v>106</v>
      </c>
      <c r="L42" s="36" t="s">
        <v>31</v>
      </c>
    </row>
    <row r="43" spans="1:12" x14ac:dyDescent="0.2">
      <c r="A43" s="32" t="s">
        <v>105</v>
      </c>
      <c r="B43" s="32">
        <v>2</v>
      </c>
      <c r="C43" s="32">
        <v>8</v>
      </c>
      <c r="D43" s="32">
        <v>1</v>
      </c>
      <c r="E43" s="32">
        <v>1</v>
      </c>
      <c r="F43" s="32">
        <v>2</v>
      </c>
      <c r="G43" s="32">
        <v>2</v>
      </c>
      <c r="H43" s="32">
        <v>5</v>
      </c>
      <c r="I43" s="32">
        <v>7</v>
      </c>
      <c r="J43" s="35" t="s">
        <v>104</v>
      </c>
      <c r="K43" s="35" t="s">
        <v>26</v>
      </c>
      <c r="L43" s="36" t="s">
        <v>25</v>
      </c>
    </row>
    <row r="44" spans="1:12" x14ac:dyDescent="0.2">
      <c r="A44" s="32" t="s">
        <v>103</v>
      </c>
      <c r="B44" s="32">
        <v>1</v>
      </c>
      <c r="C44" s="32"/>
      <c r="D44" s="32">
        <v>1</v>
      </c>
      <c r="E44" s="32">
        <v>1</v>
      </c>
      <c r="F44" s="32">
        <v>8</v>
      </c>
      <c r="G44" s="32">
        <v>3</v>
      </c>
      <c r="H44" s="32">
        <v>3</v>
      </c>
      <c r="I44" s="32">
        <v>6</v>
      </c>
      <c r="J44" s="35" t="s">
        <v>102</v>
      </c>
      <c r="K44" s="35" t="s">
        <v>101</v>
      </c>
      <c r="L44" s="36" t="s">
        <v>25</v>
      </c>
    </row>
    <row r="45" spans="1:12" x14ac:dyDescent="0.2">
      <c r="A45" s="32" t="s">
        <v>100</v>
      </c>
      <c r="B45" s="32"/>
      <c r="C45" s="32"/>
      <c r="D45" s="32">
        <v>9</v>
      </c>
      <c r="E45" s="32">
        <v>8</v>
      </c>
      <c r="F45" s="32">
        <v>9</v>
      </c>
      <c r="G45" s="32">
        <v>8</v>
      </c>
      <c r="H45" s="32">
        <v>8</v>
      </c>
      <c r="I45" s="32">
        <v>5</v>
      </c>
      <c r="J45" s="35" t="s">
        <v>99</v>
      </c>
      <c r="K45" s="35" t="s">
        <v>98</v>
      </c>
      <c r="L45" s="36" t="s">
        <v>31</v>
      </c>
    </row>
    <row r="46" spans="1:12" x14ac:dyDescent="0.2">
      <c r="A46" s="32" t="s">
        <v>97</v>
      </c>
      <c r="B46" s="32">
        <v>1</v>
      </c>
      <c r="C46" s="32"/>
      <c r="D46" s="32">
        <v>8</v>
      </c>
      <c r="E46" s="32"/>
      <c r="F46" s="32">
        <v>5</v>
      </c>
      <c r="G46" s="32"/>
      <c r="H46" s="32"/>
      <c r="I46" s="32">
        <v>3</v>
      </c>
      <c r="J46" s="35" t="s">
        <v>96</v>
      </c>
      <c r="K46" s="35" t="s">
        <v>95</v>
      </c>
      <c r="L46" s="36" t="s">
        <v>25</v>
      </c>
    </row>
    <row r="47" spans="1:12" x14ac:dyDescent="0.2">
      <c r="A47" s="32" t="s">
        <v>94</v>
      </c>
      <c r="B47" s="32">
        <v>9</v>
      </c>
      <c r="C47" s="32">
        <v>3</v>
      </c>
      <c r="D47" s="32">
        <v>3</v>
      </c>
      <c r="E47" s="32">
        <v>2</v>
      </c>
      <c r="F47" s="32">
        <v>8</v>
      </c>
      <c r="G47" s="32">
        <v>3</v>
      </c>
      <c r="H47" s="32">
        <v>3</v>
      </c>
      <c r="I47" s="32">
        <v>7</v>
      </c>
      <c r="J47" s="35" t="s">
        <v>93</v>
      </c>
      <c r="K47" s="35" t="s">
        <v>26</v>
      </c>
      <c r="L47" s="36" t="s">
        <v>25</v>
      </c>
    </row>
    <row r="48" spans="1:12" x14ac:dyDescent="0.2">
      <c r="A48" s="32" t="s">
        <v>92</v>
      </c>
      <c r="B48" s="32">
        <v>3</v>
      </c>
      <c r="C48" s="32">
        <v>7</v>
      </c>
      <c r="D48" s="32">
        <v>7</v>
      </c>
      <c r="E48" s="32">
        <v>8</v>
      </c>
      <c r="F48" s="32">
        <v>2</v>
      </c>
      <c r="G48" s="32">
        <v>7</v>
      </c>
      <c r="H48" s="32">
        <v>8</v>
      </c>
      <c r="I48" s="32">
        <v>7</v>
      </c>
      <c r="J48" s="35" t="s">
        <v>91</v>
      </c>
      <c r="K48" s="35" t="s">
        <v>26</v>
      </c>
      <c r="L48" s="36" t="s">
        <v>25</v>
      </c>
    </row>
    <row r="49" spans="1:12" x14ac:dyDescent="0.2">
      <c r="A49" s="32" t="s">
        <v>90</v>
      </c>
      <c r="B49" s="32">
        <v>9</v>
      </c>
      <c r="C49" s="32">
        <v>2</v>
      </c>
      <c r="D49" s="32">
        <v>2</v>
      </c>
      <c r="E49" s="32">
        <v>8</v>
      </c>
      <c r="F49" s="32">
        <v>2</v>
      </c>
      <c r="G49" s="32">
        <v>2</v>
      </c>
      <c r="H49" s="32">
        <v>2</v>
      </c>
      <c r="I49" s="32">
        <v>7</v>
      </c>
      <c r="J49" s="35" t="s">
        <v>89</v>
      </c>
      <c r="K49" s="35" t="s">
        <v>26</v>
      </c>
      <c r="L49" s="36" t="s">
        <v>25</v>
      </c>
    </row>
    <row r="50" spans="1:12" x14ac:dyDescent="0.2">
      <c r="A50" s="32" t="s">
        <v>88</v>
      </c>
      <c r="B50" s="32">
        <v>8</v>
      </c>
      <c r="C50" s="32">
        <v>8</v>
      </c>
      <c r="D50" s="32">
        <v>8</v>
      </c>
      <c r="E50" s="32">
        <v>8</v>
      </c>
      <c r="F50" s="32">
        <v>8</v>
      </c>
      <c r="G50" s="32">
        <v>1</v>
      </c>
      <c r="H50" s="32">
        <v>8</v>
      </c>
      <c r="I50" s="32">
        <v>7</v>
      </c>
      <c r="J50" s="35" t="s">
        <v>87</v>
      </c>
      <c r="K50" s="35" t="s">
        <v>71</v>
      </c>
      <c r="L50" s="36" t="s">
        <v>25</v>
      </c>
    </row>
    <row r="51" spans="1:12" x14ac:dyDescent="0.2">
      <c r="A51" s="32" t="s">
        <v>86</v>
      </c>
      <c r="B51" s="32">
        <v>1</v>
      </c>
      <c r="C51" s="32">
        <v>9</v>
      </c>
      <c r="D51" s="32">
        <v>2</v>
      </c>
      <c r="E51" s="32">
        <v>1</v>
      </c>
      <c r="F51" s="32">
        <v>3</v>
      </c>
      <c r="G51" s="32">
        <v>1</v>
      </c>
      <c r="H51" s="32">
        <v>1</v>
      </c>
      <c r="I51" s="32">
        <v>7</v>
      </c>
      <c r="J51" s="35" t="s">
        <v>85</v>
      </c>
      <c r="K51" s="35" t="s">
        <v>26</v>
      </c>
      <c r="L51" s="36" t="s">
        <v>25</v>
      </c>
    </row>
    <row r="52" spans="1:12" x14ac:dyDescent="0.2">
      <c r="A52" s="32" t="s">
        <v>84</v>
      </c>
      <c r="B52" s="32"/>
      <c r="C52" s="32"/>
      <c r="D52" s="32"/>
      <c r="E52" s="32"/>
      <c r="F52" s="32">
        <v>8</v>
      </c>
      <c r="G52" s="32"/>
      <c r="H52" s="32"/>
      <c r="I52" s="32">
        <v>1</v>
      </c>
      <c r="J52" s="35" t="s">
        <v>83</v>
      </c>
      <c r="K52" s="35" t="s">
        <v>82</v>
      </c>
      <c r="L52" s="36" t="s">
        <v>31</v>
      </c>
    </row>
    <row r="53" spans="1:12" x14ac:dyDescent="0.2">
      <c r="A53" s="32" t="s">
        <v>81</v>
      </c>
      <c r="B53" s="32">
        <v>3</v>
      </c>
      <c r="C53" s="32"/>
      <c r="D53" s="32">
        <v>3</v>
      </c>
      <c r="E53" s="32">
        <v>1</v>
      </c>
      <c r="F53" s="32"/>
      <c r="G53" s="32">
        <v>3</v>
      </c>
      <c r="H53" s="32">
        <v>3</v>
      </c>
      <c r="I53" s="32">
        <v>5</v>
      </c>
      <c r="J53" s="35" t="s">
        <v>80</v>
      </c>
      <c r="K53" s="35" t="s">
        <v>26</v>
      </c>
      <c r="L53" s="36" t="s">
        <v>25</v>
      </c>
    </row>
    <row r="54" spans="1:12" x14ac:dyDescent="0.2">
      <c r="A54" s="32" t="s">
        <v>79</v>
      </c>
      <c r="B54" s="32">
        <v>8</v>
      </c>
      <c r="C54" s="32"/>
      <c r="D54" s="32"/>
      <c r="E54" s="32"/>
      <c r="F54" s="32"/>
      <c r="G54" s="32"/>
      <c r="H54" s="32"/>
      <c r="I54" s="32">
        <v>1</v>
      </c>
      <c r="J54" s="35" t="s">
        <v>78</v>
      </c>
      <c r="K54" s="35" t="s">
        <v>49</v>
      </c>
      <c r="L54" s="36" t="s">
        <v>31</v>
      </c>
    </row>
    <row r="55" spans="1:12" x14ac:dyDescent="0.2">
      <c r="A55" s="32" t="s">
        <v>77</v>
      </c>
      <c r="B55" s="32"/>
      <c r="C55" s="32">
        <v>7</v>
      </c>
      <c r="D55" s="32"/>
      <c r="E55" s="32">
        <v>5</v>
      </c>
      <c r="F55" s="32"/>
      <c r="G55" s="32"/>
      <c r="H55" s="32"/>
      <c r="I55" s="32">
        <v>2</v>
      </c>
      <c r="J55" s="35" t="s">
        <v>76</v>
      </c>
      <c r="K55" s="35" t="s">
        <v>26</v>
      </c>
      <c r="L55" s="36" t="s">
        <v>25</v>
      </c>
    </row>
    <row r="56" spans="1:12" x14ac:dyDescent="0.2">
      <c r="A56" s="32" t="s">
        <v>75</v>
      </c>
      <c r="B56" s="32">
        <v>8</v>
      </c>
      <c r="C56" s="32"/>
      <c r="D56" s="32">
        <v>3</v>
      </c>
      <c r="E56" s="32">
        <v>9</v>
      </c>
      <c r="F56" s="32">
        <v>9</v>
      </c>
      <c r="G56" s="32">
        <v>9</v>
      </c>
      <c r="H56" s="32">
        <v>8</v>
      </c>
      <c r="I56" s="32">
        <v>6</v>
      </c>
      <c r="J56" s="35" t="s">
        <v>74</v>
      </c>
      <c r="K56" s="35" t="s">
        <v>43</v>
      </c>
      <c r="L56" s="36" t="s">
        <v>42</v>
      </c>
    </row>
    <row r="57" spans="1:12" x14ac:dyDescent="0.2">
      <c r="A57" s="32" t="s">
        <v>73</v>
      </c>
      <c r="B57" s="32">
        <v>5</v>
      </c>
      <c r="C57" s="32"/>
      <c r="D57" s="32"/>
      <c r="E57" s="32">
        <v>8</v>
      </c>
      <c r="F57" s="32"/>
      <c r="G57" s="32"/>
      <c r="H57" s="32"/>
      <c r="I57" s="32">
        <v>2</v>
      </c>
      <c r="J57" s="35" t="s">
        <v>72</v>
      </c>
      <c r="K57" s="35" t="s">
        <v>71</v>
      </c>
      <c r="L57" s="36" t="s">
        <v>25</v>
      </c>
    </row>
    <row r="58" spans="1:12" x14ac:dyDescent="0.2">
      <c r="A58" s="32" t="s">
        <v>70</v>
      </c>
      <c r="B58" s="32">
        <v>2</v>
      </c>
      <c r="C58" s="32">
        <v>2</v>
      </c>
      <c r="D58" s="32">
        <v>9</v>
      </c>
      <c r="E58" s="32">
        <v>3</v>
      </c>
      <c r="F58" s="32">
        <v>9</v>
      </c>
      <c r="G58" s="32">
        <v>3</v>
      </c>
      <c r="H58" s="32">
        <v>3</v>
      </c>
      <c r="I58" s="32">
        <v>7</v>
      </c>
      <c r="J58" s="35" t="s">
        <v>69</v>
      </c>
      <c r="K58" s="35" t="s">
        <v>68</v>
      </c>
      <c r="L58" s="36" t="s">
        <v>67</v>
      </c>
    </row>
    <row r="59" spans="1:12" x14ac:dyDescent="0.2">
      <c r="A59" s="32" t="s">
        <v>66</v>
      </c>
      <c r="B59" s="32">
        <v>8</v>
      </c>
      <c r="C59" s="32"/>
      <c r="D59" s="32">
        <v>2</v>
      </c>
      <c r="E59" s="32">
        <v>2</v>
      </c>
      <c r="F59" s="32">
        <v>2</v>
      </c>
      <c r="G59" s="32">
        <v>2</v>
      </c>
      <c r="H59" s="32">
        <v>5</v>
      </c>
      <c r="I59" s="32">
        <v>6</v>
      </c>
      <c r="J59" s="35" t="s">
        <v>65</v>
      </c>
      <c r="K59" s="35" t="s">
        <v>26</v>
      </c>
      <c r="L59" s="36" t="s">
        <v>25</v>
      </c>
    </row>
    <row r="60" spans="1:12" x14ac:dyDescent="0.2">
      <c r="A60" s="32" t="s">
        <v>64</v>
      </c>
      <c r="B60" s="32"/>
      <c r="C60" s="32"/>
      <c r="D60" s="32">
        <v>8</v>
      </c>
      <c r="E60" s="32"/>
      <c r="F60" s="32">
        <v>8</v>
      </c>
      <c r="G60" s="32"/>
      <c r="H60" s="32">
        <v>8</v>
      </c>
      <c r="I60" s="32">
        <v>3</v>
      </c>
      <c r="J60" s="35" t="s">
        <v>63</v>
      </c>
      <c r="K60" s="35" t="s">
        <v>62</v>
      </c>
      <c r="L60" s="36" t="s">
        <v>61</v>
      </c>
    </row>
    <row r="61" spans="1:12" x14ac:dyDescent="0.2">
      <c r="A61" s="32" t="s">
        <v>60</v>
      </c>
      <c r="B61" s="32">
        <v>2</v>
      </c>
      <c r="C61" s="32">
        <v>2</v>
      </c>
      <c r="D61" s="32">
        <v>2</v>
      </c>
      <c r="E61" s="32">
        <v>2</v>
      </c>
      <c r="F61" s="32">
        <v>7</v>
      </c>
      <c r="G61" s="32">
        <v>2</v>
      </c>
      <c r="H61" s="32">
        <v>2</v>
      </c>
      <c r="I61" s="32">
        <v>7</v>
      </c>
      <c r="J61" s="35" t="s">
        <v>59</v>
      </c>
      <c r="K61" s="35" t="s">
        <v>26</v>
      </c>
      <c r="L61" s="36" t="s">
        <v>25</v>
      </c>
    </row>
    <row r="62" spans="1:12" x14ac:dyDescent="0.2">
      <c r="A62" s="32" t="s">
        <v>58</v>
      </c>
      <c r="B62" s="32"/>
      <c r="C62" s="32">
        <v>2</v>
      </c>
      <c r="D62" s="32"/>
      <c r="E62" s="32">
        <v>2</v>
      </c>
      <c r="F62" s="32"/>
      <c r="G62" s="32">
        <v>1</v>
      </c>
      <c r="H62" s="32">
        <v>2</v>
      </c>
      <c r="I62" s="32">
        <v>4</v>
      </c>
      <c r="J62" s="35" t="s">
        <v>57</v>
      </c>
      <c r="K62" s="35" t="s">
        <v>56</v>
      </c>
      <c r="L62" s="36" t="s">
        <v>25</v>
      </c>
    </row>
    <row r="63" spans="1:12" x14ac:dyDescent="0.2">
      <c r="A63" s="32" t="s">
        <v>55</v>
      </c>
      <c r="B63" s="32">
        <v>8</v>
      </c>
      <c r="C63" s="32">
        <v>8</v>
      </c>
      <c r="D63" s="32">
        <v>8</v>
      </c>
      <c r="E63" s="32">
        <v>5</v>
      </c>
      <c r="F63" s="32">
        <v>8</v>
      </c>
      <c r="G63" s="32">
        <v>8</v>
      </c>
      <c r="H63" s="32">
        <v>8</v>
      </c>
      <c r="I63" s="32">
        <v>7</v>
      </c>
      <c r="J63" s="35" t="s">
        <v>54</v>
      </c>
      <c r="K63" s="35" t="s">
        <v>36</v>
      </c>
      <c r="L63" s="36" t="s">
        <v>35</v>
      </c>
    </row>
    <row r="64" spans="1:12" x14ac:dyDescent="0.2">
      <c r="A64" s="32" t="s">
        <v>53</v>
      </c>
      <c r="B64" s="32"/>
      <c r="C64" s="32"/>
      <c r="D64" s="32"/>
      <c r="E64" s="32"/>
      <c r="F64" s="32"/>
      <c r="G64" s="32">
        <v>3</v>
      </c>
      <c r="H64" s="32">
        <v>8</v>
      </c>
      <c r="I64" s="32">
        <v>2</v>
      </c>
      <c r="J64" s="35" t="s">
        <v>52</v>
      </c>
      <c r="K64" s="35" t="s">
        <v>26</v>
      </c>
      <c r="L64" s="36" t="s">
        <v>25</v>
      </c>
    </row>
    <row r="65" spans="1:12" x14ac:dyDescent="0.2">
      <c r="A65" s="32" t="s">
        <v>51</v>
      </c>
      <c r="B65" s="32">
        <v>8</v>
      </c>
      <c r="C65" s="32"/>
      <c r="D65" s="32"/>
      <c r="E65" s="32">
        <v>3</v>
      </c>
      <c r="F65" s="32"/>
      <c r="G65" s="32"/>
      <c r="H65" s="32"/>
      <c r="I65" s="32">
        <v>2</v>
      </c>
      <c r="J65" s="35" t="s">
        <v>50</v>
      </c>
      <c r="K65" s="35" t="s">
        <v>49</v>
      </c>
      <c r="L65" s="36" t="s">
        <v>31</v>
      </c>
    </row>
    <row r="66" spans="1:12" x14ac:dyDescent="0.2">
      <c r="A66" s="32" t="s">
        <v>48</v>
      </c>
      <c r="B66" s="32"/>
      <c r="C66" s="32"/>
      <c r="D66" s="32"/>
      <c r="E66" s="32"/>
      <c r="F66" s="32">
        <v>8</v>
      </c>
      <c r="G66" s="32"/>
      <c r="H66" s="32">
        <v>5</v>
      </c>
      <c r="I66" s="32">
        <v>2</v>
      </c>
      <c r="J66" s="35" t="s">
        <v>47</v>
      </c>
      <c r="K66" s="35" t="s">
        <v>46</v>
      </c>
      <c r="L66" s="36" t="s">
        <v>31</v>
      </c>
    </row>
    <row r="67" spans="1:12" x14ac:dyDescent="0.2">
      <c r="A67" s="32" t="s">
        <v>45</v>
      </c>
      <c r="B67" s="32"/>
      <c r="C67" s="32"/>
      <c r="D67" s="32"/>
      <c r="E67" s="32">
        <v>3</v>
      </c>
      <c r="F67" s="32"/>
      <c r="G67" s="32"/>
      <c r="H67" s="32"/>
      <c r="I67" s="32">
        <v>1</v>
      </c>
      <c r="J67" s="35" t="s">
        <v>44</v>
      </c>
      <c r="K67" s="35" t="s">
        <v>43</v>
      </c>
      <c r="L67" s="36" t="s">
        <v>42</v>
      </c>
    </row>
    <row r="68" spans="1:12" x14ac:dyDescent="0.2">
      <c r="A68" s="32" t="s">
        <v>41</v>
      </c>
      <c r="B68" s="32">
        <v>8</v>
      </c>
      <c r="C68" s="32">
        <v>3</v>
      </c>
      <c r="D68" s="32"/>
      <c r="E68" s="32">
        <v>3</v>
      </c>
      <c r="F68" s="32"/>
      <c r="G68" s="32"/>
      <c r="H68" s="32">
        <v>5</v>
      </c>
      <c r="I68" s="32">
        <v>4</v>
      </c>
      <c r="J68" s="35" t="s">
        <v>40</v>
      </c>
      <c r="K68" s="35" t="s">
        <v>39</v>
      </c>
      <c r="L68" s="36" t="s">
        <v>25</v>
      </c>
    </row>
    <row r="69" spans="1:12" x14ac:dyDescent="0.2">
      <c r="A69" s="32" t="s">
        <v>38</v>
      </c>
      <c r="B69" s="32">
        <v>8</v>
      </c>
      <c r="C69" s="32">
        <v>8</v>
      </c>
      <c r="D69" s="32">
        <v>8</v>
      </c>
      <c r="E69" s="32">
        <v>5</v>
      </c>
      <c r="F69" s="32">
        <v>8</v>
      </c>
      <c r="G69" s="32">
        <v>8</v>
      </c>
      <c r="H69" s="32">
        <v>8</v>
      </c>
      <c r="I69" s="32">
        <v>7</v>
      </c>
      <c r="J69" s="35" t="s">
        <v>37</v>
      </c>
      <c r="K69" s="35" t="s">
        <v>36</v>
      </c>
      <c r="L69" s="36" t="s">
        <v>35</v>
      </c>
    </row>
    <row r="70" spans="1:12" x14ac:dyDescent="0.2">
      <c r="A70" s="32" t="s">
        <v>34</v>
      </c>
      <c r="B70" s="32"/>
      <c r="C70" s="32">
        <v>7</v>
      </c>
      <c r="D70" s="32">
        <v>7</v>
      </c>
      <c r="E70" s="32">
        <v>7</v>
      </c>
      <c r="F70" s="32">
        <v>7</v>
      </c>
      <c r="G70" s="32">
        <v>7</v>
      </c>
      <c r="H70" s="32">
        <v>7</v>
      </c>
      <c r="I70" s="32">
        <v>6</v>
      </c>
      <c r="J70" s="35" t="s">
        <v>33</v>
      </c>
      <c r="K70" s="35" t="s">
        <v>32</v>
      </c>
      <c r="L70" s="36" t="s">
        <v>31</v>
      </c>
    </row>
    <row r="71" spans="1:12" x14ac:dyDescent="0.2">
      <c r="A71" s="32" t="s">
        <v>30</v>
      </c>
      <c r="B71" s="32">
        <v>2</v>
      </c>
      <c r="C71" s="32"/>
      <c r="D71" s="32">
        <v>2</v>
      </c>
      <c r="E71" s="32">
        <v>8</v>
      </c>
      <c r="F71" s="32">
        <v>2</v>
      </c>
      <c r="G71" s="32">
        <v>8</v>
      </c>
      <c r="H71" s="32">
        <v>8</v>
      </c>
      <c r="I71" s="32">
        <v>6</v>
      </c>
      <c r="J71" s="35" t="s">
        <v>29</v>
      </c>
      <c r="K71" s="35" t="s">
        <v>26</v>
      </c>
      <c r="L71" s="36" t="s">
        <v>25</v>
      </c>
    </row>
    <row r="72" spans="1:12" x14ac:dyDescent="0.2">
      <c r="A72" s="32" t="s">
        <v>28</v>
      </c>
      <c r="B72" s="32">
        <v>2</v>
      </c>
      <c r="C72" s="32">
        <v>2</v>
      </c>
      <c r="D72" s="32">
        <v>2</v>
      </c>
      <c r="E72" s="32">
        <v>2</v>
      </c>
      <c r="F72" s="32">
        <v>2</v>
      </c>
      <c r="G72" s="32">
        <v>8</v>
      </c>
      <c r="H72" s="32"/>
      <c r="I72" s="32">
        <v>6</v>
      </c>
      <c r="J72" s="35" t="s">
        <v>27</v>
      </c>
      <c r="K72" s="35" t="s">
        <v>26</v>
      </c>
      <c r="L72" s="36" t="s">
        <v>25</v>
      </c>
    </row>
    <row r="73" spans="1:12" x14ac:dyDescent="0.2">
      <c r="A73" s="29"/>
      <c r="B73" s="28"/>
      <c r="C73" s="28"/>
      <c r="D73" s="28"/>
      <c r="E73" s="28"/>
      <c r="F73" s="28"/>
      <c r="G73" s="28"/>
      <c r="H73" s="28"/>
      <c r="I73" s="28"/>
      <c r="J73" s="29"/>
      <c r="K73" s="29"/>
      <c r="L73" s="30"/>
    </row>
  </sheetData>
  <mergeCells count="6">
    <mergeCell ref="L2:L3"/>
    <mergeCell ref="A2:A3"/>
    <mergeCell ref="B2:H2"/>
    <mergeCell ref="I2:I3"/>
    <mergeCell ref="J2:J3"/>
    <mergeCell ref="K2:K3"/>
  </mergeCells>
  <pageMargins left="0.7" right="0.7" top="0.75" bottom="0.75" header="0.3" footer="0.3"/>
  <pageSetup scale="41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76BF-41CB-6440-BBCB-62D622D1BCDD}">
  <dimension ref="A2:G63"/>
  <sheetViews>
    <sheetView tabSelected="1" view="pageBreakPreview" zoomScaleNormal="100" workbookViewId="0">
      <selection activeCell="F11" sqref="F11"/>
    </sheetView>
  </sheetViews>
  <sheetFormatPr baseColWidth="10" defaultRowHeight="16" x14ac:dyDescent="0.2"/>
  <cols>
    <col min="1" max="1" width="65.6640625" style="5" bestFit="1" customWidth="1"/>
    <col min="2" max="2" width="20.5" style="5" bestFit="1" customWidth="1"/>
    <col min="3" max="4" width="11.33203125" style="5" customWidth="1"/>
    <col min="5" max="6" width="14.83203125" style="5" customWidth="1"/>
    <col min="7" max="7" width="11.5" style="5" bestFit="1" customWidth="1"/>
    <col min="8" max="16384" width="10.83203125" style="3"/>
  </cols>
  <sheetData>
    <row r="2" spans="1:7" x14ac:dyDescent="0.2">
      <c r="A2" s="22" t="s">
        <v>257</v>
      </c>
    </row>
    <row r="3" spans="1:7" x14ac:dyDescent="0.2">
      <c r="A3" s="53" t="s">
        <v>320</v>
      </c>
      <c r="B3" s="51" t="s">
        <v>256</v>
      </c>
      <c r="C3" s="55" t="s">
        <v>255</v>
      </c>
      <c r="D3" s="55"/>
      <c r="E3" s="51" t="s">
        <v>319</v>
      </c>
      <c r="F3" s="51"/>
      <c r="G3" s="51" t="s">
        <v>254</v>
      </c>
    </row>
    <row r="4" spans="1:7" ht="17" thickBot="1" x14ac:dyDescent="0.25">
      <c r="A4" s="54"/>
      <c r="B4" s="52"/>
      <c r="C4" s="19" t="s">
        <v>253</v>
      </c>
      <c r="D4" s="19" t="s">
        <v>252</v>
      </c>
      <c r="E4" s="19" t="s">
        <v>253</v>
      </c>
      <c r="F4" s="19" t="s">
        <v>252</v>
      </c>
      <c r="G4" s="52"/>
    </row>
    <row r="5" spans="1:7" ht="17" thickTop="1" x14ac:dyDescent="0.2">
      <c r="A5" s="10" t="s">
        <v>251</v>
      </c>
      <c r="B5" s="10" t="s">
        <v>31</v>
      </c>
      <c r="C5" s="12">
        <v>0.24895958002393648</v>
      </c>
      <c r="D5" s="12">
        <v>0.19913955681282416</v>
      </c>
      <c r="E5" s="23">
        <v>1.8222227411362501E-3</v>
      </c>
      <c r="F5" s="23">
        <v>2.0009231936275202E-3</v>
      </c>
      <c r="G5" s="24">
        <v>0.11294623655913978</v>
      </c>
    </row>
    <row r="6" spans="1:7" x14ac:dyDescent="0.2">
      <c r="A6" s="6" t="s">
        <v>250</v>
      </c>
      <c r="B6" s="6" t="s">
        <v>25</v>
      </c>
      <c r="C6" s="8">
        <v>1.4360007452606085</v>
      </c>
      <c r="D6" s="8">
        <v>1.7996335802009098</v>
      </c>
      <c r="E6" s="25">
        <v>2.0947059973750598E-3</v>
      </c>
      <c r="F6" s="25">
        <v>2.8924253176290699E-5</v>
      </c>
      <c r="G6" s="26">
        <v>3.2978494623655916E-2</v>
      </c>
    </row>
    <row r="7" spans="1:7" x14ac:dyDescent="0.2">
      <c r="A7" s="6" t="s">
        <v>249</v>
      </c>
      <c r="B7" s="6" t="s">
        <v>31</v>
      </c>
      <c r="C7" s="8">
        <v>0.78911564625850339</v>
      </c>
      <c r="D7" s="8">
        <v>1.7014361300075587</v>
      </c>
      <c r="E7" s="25">
        <v>0.23515447565953601</v>
      </c>
      <c r="F7" s="25">
        <v>1.20499247745337E-3</v>
      </c>
      <c r="G7" s="26">
        <v>2.1000000000000001E-2</v>
      </c>
    </row>
    <row r="8" spans="1:7" x14ac:dyDescent="0.2">
      <c r="A8" s="6" t="s">
        <v>248</v>
      </c>
      <c r="B8" s="6" t="s">
        <v>31</v>
      </c>
      <c r="C8" s="8">
        <v>0.32994824724148031</v>
      </c>
      <c r="D8" s="8">
        <v>0.30573186212283954</v>
      </c>
      <c r="E8" s="25">
        <v>2.8276014773128098E-3</v>
      </c>
      <c r="F8" s="25">
        <v>1.00915069742393E-2</v>
      </c>
      <c r="G8" s="26">
        <v>1.5731182795698927E-2</v>
      </c>
    </row>
    <row r="9" spans="1:7" x14ac:dyDescent="0.2">
      <c r="A9" s="6" t="s">
        <v>247</v>
      </c>
      <c r="B9" s="6" t="s">
        <v>31</v>
      </c>
      <c r="C9" s="8">
        <v>1.6552583125744613</v>
      </c>
      <c r="D9" s="8">
        <v>0.26860175457597751</v>
      </c>
      <c r="E9" s="25">
        <v>8.4858147694158396E-3</v>
      </c>
      <c r="F9" s="25">
        <v>0.55687343483093599</v>
      </c>
      <c r="G9" s="26">
        <v>1.418279569892473E-2</v>
      </c>
    </row>
    <row r="10" spans="1:7" x14ac:dyDescent="0.2">
      <c r="A10" s="6" t="s">
        <v>246</v>
      </c>
      <c r="B10" s="6" t="s">
        <v>25</v>
      </c>
      <c r="C10" s="8">
        <v>1.3734734450440214</v>
      </c>
      <c r="D10" s="8">
        <v>1.7080374893496166</v>
      </c>
      <c r="E10" s="25">
        <v>1.8548798489453799E-2</v>
      </c>
      <c r="F10" s="25">
        <v>1.68098892419486E-3</v>
      </c>
      <c r="G10" s="26">
        <v>1.0817204301075269E-2</v>
      </c>
    </row>
    <row r="11" spans="1:7" x14ac:dyDescent="0.2">
      <c r="A11" s="6" t="s">
        <v>245</v>
      </c>
      <c r="B11" s="6" t="s">
        <v>25</v>
      </c>
      <c r="C11" s="8">
        <v>0.44042719968645894</v>
      </c>
      <c r="D11" s="8">
        <v>1.058543993729179</v>
      </c>
      <c r="E11" s="25">
        <v>1.5695618106243399E-3</v>
      </c>
      <c r="F11" s="25">
        <v>4.6512234132047602E-2</v>
      </c>
      <c r="G11" s="26">
        <v>1.0451612903225807E-2</v>
      </c>
    </row>
    <row r="12" spans="1:7" x14ac:dyDescent="0.2">
      <c r="A12" s="6" t="s">
        <v>244</v>
      </c>
      <c r="B12" s="6" t="s">
        <v>25</v>
      </c>
      <c r="C12" s="8">
        <v>1.9569521565987997</v>
      </c>
      <c r="D12" s="8">
        <v>1.3544786583655841</v>
      </c>
      <c r="E12" s="25">
        <v>2.36195223153627E-4</v>
      </c>
      <c r="F12" s="25">
        <v>6.7848011729575095E-2</v>
      </c>
      <c r="G12" s="26">
        <v>9.1290322580645164E-3</v>
      </c>
    </row>
    <row r="13" spans="1:7" x14ac:dyDescent="0.2">
      <c r="A13" s="6" t="s">
        <v>243</v>
      </c>
      <c r="B13" s="6" t="s">
        <v>25</v>
      </c>
      <c r="C13" s="8">
        <v>1.398997134670487</v>
      </c>
      <c r="D13" s="8">
        <v>0.62812116250511663</v>
      </c>
      <c r="E13" s="25">
        <v>2.3953852589571299E-3</v>
      </c>
      <c r="F13" s="25">
        <v>0.24350422389995599</v>
      </c>
      <c r="G13" s="26">
        <v>7.5053763440860212E-3</v>
      </c>
    </row>
    <row r="14" spans="1:7" x14ac:dyDescent="0.2">
      <c r="A14" s="6" t="s">
        <v>242</v>
      </c>
      <c r="B14" s="6" t="s">
        <v>25</v>
      </c>
      <c r="C14" s="8">
        <v>1.5244770805518468</v>
      </c>
      <c r="D14" s="8">
        <v>1.45549621717846</v>
      </c>
      <c r="E14" s="25">
        <v>3.0583393319430002E-3</v>
      </c>
      <c r="F14" s="25">
        <v>0.18509222155772201</v>
      </c>
      <c r="G14" s="26">
        <v>6.9032258064516136E-3</v>
      </c>
    </row>
    <row r="15" spans="1:7" x14ac:dyDescent="0.2">
      <c r="A15" s="6" t="s">
        <v>241</v>
      </c>
      <c r="B15" s="6" t="s">
        <v>25</v>
      </c>
      <c r="C15" s="8">
        <v>0.93966950229783919</v>
      </c>
      <c r="D15" s="8">
        <v>0.55167693360711845</v>
      </c>
      <c r="E15" s="25">
        <v>0.82211587311400003</v>
      </c>
      <c r="F15" s="25">
        <v>1.6418881896823799E-2</v>
      </c>
      <c r="G15" s="26">
        <v>5.2365591397849458E-3</v>
      </c>
    </row>
    <row r="16" spans="1:7" x14ac:dyDescent="0.2">
      <c r="A16" s="6" t="s">
        <v>240</v>
      </c>
      <c r="B16" s="6" t="s">
        <v>25</v>
      </c>
      <c r="C16" s="8">
        <v>1.2551365723954557</v>
      </c>
      <c r="D16" s="8">
        <v>2.8175006043026349</v>
      </c>
      <c r="E16" s="25">
        <v>6.7617198378658705E-2</v>
      </c>
      <c r="F16" s="25">
        <v>3.3727629055209199E-5</v>
      </c>
      <c r="G16" s="26">
        <v>4.2365591397849458E-3</v>
      </c>
    </row>
    <row r="17" spans="1:7" x14ac:dyDescent="0.2">
      <c r="A17" s="6" t="s">
        <v>239</v>
      </c>
      <c r="B17" s="6" t="s">
        <v>31</v>
      </c>
      <c r="C17" s="8">
        <v>1.7663088356729975</v>
      </c>
      <c r="D17" s="8">
        <v>0.43517753922378194</v>
      </c>
      <c r="E17" s="25">
        <v>1.39743771086776E-2</v>
      </c>
      <c r="F17" s="25">
        <v>1.20848377019479E-2</v>
      </c>
      <c r="G17" s="26">
        <v>3.7204301075268818E-3</v>
      </c>
    </row>
    <row r="18" spans="1:7" x14ac:dyDescent="0.2">
      <c r="A18" s="6" t="s">
        <v>238</v>
      </c>
      <c r="B18" s="6" t="s">
        <v>25</v>
      </c>
      <c r="C18" s="8">
        <v>0.65997566909975669</v>
      </c>
      <c r="D18" s="8">
        <v>4.2884949600278075</v>
      </c>
      <c r="E18" s="25">
        <v>0.92409830460183195</v>
      </c>
      <c r="F18" s="25">
        <v>2.73843959920581E-6</v>
      </c>
      <c r="G18" s="26">
        <v>2.9462365591397849E-3</v>
      </c>
    </row>
    <row r="19" spans="1:7" x14ac:dyDescent="0.2">
      <c r="A19" s="6" t="s">
        <v>237</v>
      </c>
      <c r="B19" s="6" t="s">
        <v>31</v>
      </c>
      <c r="C19" s="8">
        <v>0.45720069404279928</v>
      </c>
      <c r="D19" s="8">
        <v>1.1952959321380373E-2</v>
      </c>
      <c r="E19" s="25">
        <v>1.19880146677206E-3</v>
      </c>
      <c r="F19" s="25">
        <v>6.8464858121107996E-4</v>
      </c>
      <c r="G19" s="26">
        <v>2.6559139784946236E-3</v>
      </c>
    </row>
    <row r="20" spans="1:7" x14ac:dyDescent="0.2">
      <c r="A20" s="6" t="s">
        <v>236</v>
      </c>
      <c r="B20" s="6" t="s">
        <v>31</v>
      </c>
      <c r="C20" s="8">
        <v>0.44529712711530894</v>
      </c>
      <c r="D20" s="8">
        <v>0.42699724517906334</v>
      </c>
      <c r="E20" s="25">
        <v>0.36687997312884202</v>
      </c>
      <c r="F20" s="25">
        <v>8.5008539406463308E-3</v>
      </c>
      <c r="G20" s="26">
        <v>2.6021505376344085E-3</v>
      </c>
    </row>
    <row r="21" spans="1:7" x14ac:dyDescent="0.2">
      <c r="A21" s="6" t="s">
        <v>235</v>
      </c>
      <c r="B21" s="6" t="s">
        <v>25</v>
      </c>
      <c r="C21" s="8">
        <v>1.688916614680807</v>
      </c>
      <c r="D21" s="8">
        <v>2.6622998544395928</v>
      </c>
      <c r="E21" s="25">
        <v>2.45628422914049E-3</v>
      </c>
      <c r="F21" s="25">
        <v>0.174608408230291</v>
      </c>
      <c r="G21" s="26">
        <v>2.4623655913978493E-3</v>
      </c>
    </row>
    <row r="22" spans="1:7" x14ac:dyDescent="0.2">
      <c r="A22" s="6" t="s">
        <v>234</v>
      </c>
      <c r="B22" s="6" t="s">
        <v>25</v>
      </c>
      <c r="C22" s="8">
        <v>1.4444064707222599</v>
      </c>
      <c r="D22" s="8">
        <v>2.1825017088174983</v>
      </c>
      <c r="E22" s="25">
        <v>6.9646728965148197E-3</v>
      </c>
      <c r="F22" s="25">
        <v>2.2635717356656501E-5</v>
      </c>
      <c r="G22" s="26">
        <v>2.2473118279569895E-3</v>
      </c>
    </row>
    <row r="23" spans="1:7" x14ac:dyDescent="0.2">
      <c r="A23" s="6" t="s">
        <v>233</v>
      </c>
      <c r="B23" s="6" t="s">
        <v>31</v>
      </c>
      <c r="C23" s="8">
        <v>1.2774725274725274</v>
      </c>
      <c r="D23" s="8">
        <v>0.44711538461538458</v>
      </c>
      <c r="E23" s="25">
        <v>2.8964844792483999E-2</v>
      </c>
      <c r="F23" s="25">
        <v>0.139610673240149</v>
      </c>
      <c r="G23" s="26">
        <v>2.2365591397849461E-3</v>
      </c>
    </row>
    <row r="24" spans="1:7" x14ac:dyDescent="0.2">
      <c r="A24" s="6" t="s">
        <v>232</v>
      </c>
      <c r="B24" s="6" t="s">
        <v>61</v>
      </c>
      <c r="C24" s="8">
        <v>1.8216045038705138</v>
      </c>
      <c r="D24" s="8">
        <v>0.56720619282195639</v>
      </c>
      <c r="E24" s="25">
        <v>3.6977115483928798E-2</v>
      </c>
      <c r="F24" s="25">
        <v>0.352268932968892</v>
      </c>
      <c r="G24" s="26">
        <v>2.1827956989247314E-3</v>
      </c>
    </row>
    <row r="25" spans="1:7" x14ac:dyDescent="0.2">
      <c r="A25" s="6" t="s">
        <v>231</v>
      </c>
      <c r="B25" s="6" t="s">
        <v>31</v>
      </c>
      <c r="C25" s="8">
        <v>2.0039285714285717</v>
      </c>
      <c r="D25" s="8">
        <v>1.9707142857142856</v>
      </c>
      <c r="E25" s="25">
        <v>3.25305183328206E-3</v>
      </c>
      <c r="F25" s="25">
        <v>0.69288237307551404</v>
      </c>
      <c r="G25" s="26">
        <v>2.1505376344086021E-3</v>
      </c>
    </row>
    <row r="26" spans="1:7" x14ac:dyDescent="0.2">
      <c r="A26" s="6" t="s">
        <v>230</v>
      </c>
      <c r="B26" s="6" t="s">
        <v>25</v>
      </c>
      <c r="C26" s="8">
        <v>0.73809523809523814</v>
      </c>
      <c r="D26" s="8">
        <v>0.3911904761904762</v>
      </c>
      <c r="E26" s="25">
        <v>0.22285307065315299</v>
      </c>
      <c r="F26" s="25">
        <v>3.60918493482485E-3</v>
      </c>
      <c r="G26" s="26">
        <v>2.1505376344086021E-3</v>
      </c>
    </row>
    <row r="27" spans="1:7" x14ac:dyDescent="0.2">
      <c r="A27" s="6" t="s">
        <v>229</v>
      </c>
      <c r="B27" s="6" t="s">
        <v>25</v>
      </c>
      <c r="C27" s="8">
        <v>3.4005102040816326</v>
      </c>
      <c r="D27" s="8">
        <v>5.9951409135082612</v>
      </c>
      <c r="E27" s="25">
        <v>5.9081272666753197E-7</v>
      </c>
      <c r="F27" s="25">
        <v>3.26133696624956E-10</v>
      </c>
      <c r="G27" s="26">
        <v>2.1075268817204299E-3</v>
      </c>
    </row>
    <row r="28" spans="1:7" x14ac:dyDescent="0.2">
      <c r="A28" s="6" t="s">
        <v>228</v>
      </c>
      <c r="B28" s="6" t="s">
        <v>25</v>
      </c>
      <c r="C28" s="8">
        <v>1.4417715272637552</v>
      </c>
      <c r="D28" s="8">
        <v>1.078460399703923</v>
      </c>
      <c r="E28" s="25">
        <v>5.1656645367463196E-3</v>
      </c>
      <c r="F28" s="25">
        <v>0.189819658710706</v>
      </c>
      <c r="G28" s="26">
        <v>2.0752688172043011E-3</v>
      </c>
    </row>
    <row r="29" spans="1:7" x14ac:dyDescent="0.2">
      <c r="A29" s="6" t="s">
        <v>227</v>
      </c>
      <c r="B29" s="6" t="s">
        <v>31</v>
      </c>
      <c r="C29" s="8">
        <v>0.43979768073032321</v>
      </c>
      <c r="D29" s="8">
        <v>0</v>
      </c>
      <c r="E29" s="25">
        <v>8.8558247745605501E-2</v>
      </c>
      <c r="F29" s="25">
        <v>1.5543258504568801E-2</v>
      </c>
      <c r="G29" s="26">
        <v>2.0752688172043011E-3</v>
      </c>
    </row>
    <row r="30" spans="1:7" x14ac:dyDescent="0.2">
      <c r="A30" s="6" t="s">
        <v>226</v>
      </c>
      <c r="B30" s="6" t="s">
        <v>25</v>
      </c>
      <c r="C30" s="8">
        <v>1.0825396825396825</v>
      </c>
      <c r="D30" s="8">
        <v>2.0174603174603174</v>
      </c>
      <c r="E30" s="25">
        <v>0.91362253460604703</v>
      </c>
      <c r="F30" s="25">
        <v>1.5912571101867401E-4</v>
      </c>
      <c r="G30" s="26">
        <v>1.9354838709677419E-3</v>
      </c>
    </row>
    <row r="31" spans="1:7" x14ac:dyDescent="0.2">
      <c r="A31" s="6" t="s">
        <v>225</v>
      </c>
      <c r="B31" s="6" t="s">
        <v>31</v>
      </c>
      <c r="C31" s="8">
        <v>0.17102206736353079</v>
      </c>
      <c r="D31" s="8">
        <v>0.1800232288037166</v>
      </c>
      <c r="E31" s="25">
        <v>5.1322386433306903E-4</v>
      </c>
      <c r="F31" s="25">
        <v>1.6077907706327701E-3</v>
      </c>
      <c r="G31" s="26">
        <v>1.7634408602150537E-3</v>
      </c>
    </row>
    <row r="32" spans="1:7" x14ac:dyDescent="0.2">
      <c r="A32" s="6" t="s">
        <v>224</v>
      </c>
      <c r="B32" s="6" t="s">
        <v>31</v>
      </c>
      <c r="C32" s="8">
        <v>9.7760958688110997E-3</v>
      </c>
      <c r="D32" s="8">
        <v>3.9104383475244399E-2</v>
      </c>
      <c r="E32" s="25">
        <v>4.5311735191086999E-3</v>
      </c>
      <c r="F32" s="25">
        <v>9.5237442689578899E-2</v>
      </c>
      <c r="G32" s="26">
        <v>1.6236559139784946E-3</v>
      </c>
    </row>
    <row r="33" spans="1:7" x14ac:dyDescent="0.2">
      <c r="A33" s="6" t="s">
        <v>223</v>
      </c>
      <c r="B33" s="6" t="s">
        <v>25</v>
      </c>
      <c r="C33" s="8">
        <v>3.6956740442655929</v>
      </c>
      <c r="D33" s="8">
        <v>4.7300469483568071</v>
      </c>
      <c r="E33" s="25">
        <v>3.1617816586609901E-5</v>
      </c>
      <c r="F33" s="25">
        <v>6.8896936952492701E-7</v>
      </c>
      <c r="G33" s="26">
        <v>1.5268817204301076E-3</v>
      </c>
    </row>
    <row r="34" spans="1:7" x14ac:dyDescent="0.2">
      <c r="A34" s="6" t="s">
        <v>222</v>
      </c>
      <c r="B34" s="6" t="s">
        <v>25</v>
      </c>
      <c r="C34" s="8">
        <v>1.685579196217494</v>
      </c>
      <c r="D34" s="8">
        <v>1.4238432961837215</v>
      </c>
      <c r="E34" s="25">
        <v>2.7769963381178799E-3</v>
      </c>
      <c r="F34" s="25">
        <v>6.81732061200062E-2</v>
      </c>
      <c r="G34" s="26">
        <v>1.5161290322580647E-3</v>
      </c>
    </row>
    <row r="35" spans="1:7" x14ac:dyDescent="0.2">
      <c r="A35" s="6" t="s">
        <v>221</v>
      </c>
      <c r="B35" s="6" t="s">
        <v>31</v>
      </c>
      <c r="C35" s="8">
        <v>1.314732142857143</v>
      </c>
      <c r="D35" s="8">
        <v>2.502604166666667</v>
      </c>
      <c r="E35" s="25">
        <v>6.1230702713933001E-2</v>
      </c>
      <c r="F35" s="25">
        <v>2.41921720766627E-8</v>
      </c>
      <c r="G35" s="26">
        <v>1.3763440860215053E-3</v>
      </c>
    </row>
    <row r="36" spans="1:7" x14ac:dyDescent="0.2">
      <c r="A36" s="6" t="s">
        <v>220</v>
      </c>
      <c r="B36" s="6" t="s">
        <v>31</v>
      </c>
      <c r="C36" s="8">
        <v>0.63358617783396542</v>
      </c>
      <c r="D36" s="8">
        <v>2.7956173619890432</v>
      </c>
      <c r="E36" s="25">
        <v>0.56537701867999901</v>
      </c>
      <c r="F36" s="25">
        <v>1.5280462242263799E-2</v>
      </c>
      <c r="G36" s="26">
        <v>1.2150537634408602E-3</v>
      </c>
    </row>
    <row r="37" spans="1:7" x14ac:dyDescent="0.2">
      <c r="A37" s="6" t="s">
        <v>219</v>
      </c>
      <c r="B37" s="6" t="s">
        <v>31</v>
      </c>
      <c r="C37" s="8">
        <v>1.0173745173745175</v>
      </c>
      <c r="D37" s="8">
        <v>0.93093093093093104</v>
      </c>
      <c r="E37" s="25">
        <v>1.4951018775370599E-2</v>
      </c>
      <c r="F37" s="25">
        <v>0.71469057525325896</v>
      </c>
      <c r="G37" s="26">
        <v>1.1935483870967741E-3</v>
      </c>
    </row>
    <row r="38" spans="1:7" x14ac:dyDescent="0.2">
      <c r="A38" s="6" t="s">
        <v>218</v>
      </c>
      <c r="B38" s="6" t="s">
        <v>25</v>
      </c>
      <c r="C38" s="8">
        <v>1.8381410256410255</v>
      </c>
      <c r="D38" s="8">
        <v>1.1781135531135531</v>
      </c>
      <c r="E38" s="25">
        <v>5.2223844450936504E-3</v>
      </c>
      <c r="F38" s="25">
        <v>0.70448607480144698</v>
      </c>
      <c r="G38" s="26">
        <v>1.1182795698924731E-3</v>
      </c>
    </row>
    <row r="39" spans="1:7" x14ac:dyDescent="0.2">
      <c r="A39" s="6" t="s">
        <v>217</v>
      </c>
      <c r="B39" s="6" t="s">
        <v>31</v>
      </c>
      <c r="C39" s="8">
        <v>3.1549953314659196</v>
      </c>
      <c r="D39" s="8">
        <v>1.2012138188608776</v>
      </c>
      <c r="E39" s="25">
        <v>1.9623374421441301E-3</v>
      </c>
      <c r="F39" s="25">
        <v>0.193655183977197</v>
      </c>
      <c r="G39" s="26">
        <v>1.0967741935483872E-3</v>
      </c>
    </row>
    <row r="40" spans="1:7" x14ac:dyDescent="0.2">
      <c r="A40" s="6" t="s">
        <v>216</v>
      </c>
      <c r="B40" s="6" t="s">
        <v>31</v>
      </c>
      <c r="C40" s="8">
        <v>9.5952380952380956E-2</v>
      </c>
      <c r="D40" s="8">
        <v>0</v>
      </c>
      <c r="E40" s="25">
        <v>1.24591624226332E-2</v>
      </c>
      <c r="F40" s="25">
        <v>6.9816666437442401E-2</v>
      </c>
      <c r="G40" s="26">
        <v>1.0752688172043011E-3</v>
      </c>
    </row>
    <row r="41" spans="1:7" x14ac:dyDescent="0.2">
      <c r="A41" s="6" t="s">
        <v>215</v>
      </c>
      <c r="B41" s="6" t="s">
        <v>31</v>
      </c>
      <c r="C41" s="8">
        <v>3.4060019841269842</v>
      </c>
      <c r="D41" s="8">
        <v>1.9067460317460319</v>
      </c>
      <c r="E41" s="25">
        <v>2.2083864810576001E-4</v>
      </c>
      <c r="F41" s="25">
        <v>0.436699600567174</v>
      </c>
      <c r="G41" s="26">
        <v>1.0322580645161291E-3</v>
      </c>
    </row>
    <row r="42" spans="1:7" x14ac:dyDescent="0.2">
      <c r="A42" s="6" t="s">
        <v>214</v>
      </c>
      <c r="B42" s="6" t="s">
        <v>25</v>
      </c>
      <c r="C42" s="8">
        <v>0.59201388888888884</v>
      </c>
      <c r="D42" s="8">
        <v>0.99950396825396837</v>
      </c>
      <c r="E42" s="25">
        <v>3.37031191550358E-2</v>
      </c>
      <c r="F42" s="25">
        <v>0.93702952234256698</v>
      </c>
      <c r="G42" s="26">
        <v>1.0322580645161291E-3</v>
      </c>
    </row>
    <row r="43" spans="1:7" x14ac:dyDescent="0.2">
      <c r="A43" s="6" t="s">
        <v>213</v>
      </c>
      <c r="B43" s="6" t="s">
        <v>31</v>
      </c>
      <c r="C43" s="8">
        <v>3.7998236331569668</v>
      </c>
      <c r="D43" s="8">
        <v>1.4579659024103468</v>
      </c>
      <c r="E43" s="25">
        <v>5.9535212026684103E-4</v>
      </c>
      <c r="F43" s="25">
        <v>0.67325246673266204</v>
      </c>
      <c r="G43" s="26">
        <v>8.7096774193548381E-4</v>
      </c>
    </row>
    <row r="44" spans="1:7" x14ac:dyDescent="0.2">
      <c r="A44" s="6" t="s">
        <v>212</v>
      </c>
      <c r="B44" s="6" t="s">
        <v>31</v>
      </c>
      <c r="C44" s="8">
        <v>1.4666048237476808</v>
      </c>
      <c r="D44" s="8">
        <v>4.6011131725417442</v>
      </c>
      <c r="E44" s="25">
        <v>0.840221137725497</v>
      </c>
      <c r="F44" s="25">
        <v>1.8892253375127799E-3</v>
      </c>
      <c r="G44" s="26">
        <v>8.2795698924731181E-4</v>
      </c>
    </row>
    <row r="45" spans="1:7" x14ac:dyDescent="0.2">
      <c r="A45" s="6" t="s">
        <v>211</v>
      </c>
      <c r="B45" s="6" t="s">
        <v>25</v>
      </c>
      <c r="C45" s="8">
        <v>0.86603174603174604</v>
      </c>
      <c r="D45" s="8">
        <v>1.6730158730158728</v>
      </c>
      <c r="E45" s="25">
        <v>0.43670447993712502</v>
      </c>
      <c r="F45" s="25">
        <v>1.54462535953418E-2</v>
      </c>
      <c r="G45" s="26">
        <v>8.0645161290322581E-4</v>
      </c>
    </row>
    <row r="46" spans="1:7" x14ac:dyDescent="0.2">
      <c r="A46" s="6" t="s">
        <v>210</v>
      </c>
      <c r="B46" s="6" t="s">
        <v>31</v>
      </c>
      <c r="C46" s="8">
        <v>1.9682539682539686</v>
      </c>
      <c r="D46" s="8">
        <v>0.49206349206349215</v>
      </c>
      <c r="E46" s="25">
        <v>0.26141093540409999</v>
      </c>
      <c r="F46" s="25">
        <v>4.3842227903331803E-2</v>
      </c>
      <c r="G46" s="26">
        <v>7.419354838709677E-4</v>
      </c>
    </row>
    <row r="47" spans="1:7" x14ac:dyDescent="0.2">
      <c r="A47" s="6" t="s">
        <v>209</v>
      </c>
      <c r="B47" s="6" t="s">
        <v>31</v>
      </c>
      <c r="C47" s="8">
        <v>1.6083866382373846</v>
      </c>
      <c r="D47" s="8">
        <v>0.70504619758351106</v>
      </c>
      <c r="E47" s="25">
        <v>1.1722318614680099E-2</v>
      </c>
      <c r="F47" s="25">
        <v>0.97683740864013802</v>
      </c>
      <c r="G47" s="26">
        <v>7.204301075268817E-4</v>
      </c>
    </row>
    <row r="48" spans="1:7" x14ac:dyDescent="0.2">
      <c r="A48" s="6" t="s">
        <v>208</v>
      </c>
      <c r="B48" s="6" t="s">
        <v>31</v>
      </c>
      <c r="C48" s="8">
        <v>0.67759562841530052</v>
      </c>
      <c r="D48" s="8">
        <v>1.8149882903981265</v>
      </c>
      <c r="E48" s="25">
        <v>6.8060195343882099E-3</v>
      </c>
      <c r="F48" s="25">
        <v>7.6635780497725202E-4</v>
      </c>
      <c r="G48" s="26">
        <v>6.559139784946237E-4</v>
      </c>
    </row>
    <row r="49" spans="1:7" x14ac:dyDescent="0.2">
      <c r="A49" s="6" t="s">
        <v>207</v>
      </c>
      <c r="B49" s="6" t="s">
        <v>31</v>
      </c>
      <c r="C49" s="8">
        <v>2.760476190476191</v>
      </c>
      <c r="D49" s="8">
        <v>0.56095238095238098</v>
      </c>
      <c r="E49" s="25">
        <v>0.184484581156803</v>
      </c>
      <c r="F49" s="25">
        <v>2.2982714090011701E-2</v>
      </c>
      <c r="G49" s="26">
        <v>5.3763440860215054E-4</v>
      </c>
    </row>
    <row r="50" spans="1:7" x14ac:dyDescent="0.2">
      <c r="A50" s="6" t="s">
        <v>206</v>
      </c>
      <c r="B50" s="6" t="s">
        <v>31</v>
      </c>
      <c r="C50" s="8">
        <v>3.1632653061224492</v>
      </c>
      <c r="D50" s="8">
        <v>1.8075801749271139</v>
      </c>
      <c r="E50" s="25">
        <v>5.2992628249171796E-3</v>
      </c>
      <c r="F50" s="25">
        <v>0.96997046486674998</v>
      </c>
      <c r="G50" s="26">
        <v>5.2688172043010748E-4</v>
      </c>
    </row>
    <row r="51" spans="1:7" x14ac:dyDescent="0.2">
      <c r="A51" s="6" t="s">
        <v>205</v>
      </c>
      <c r="B51" s="6" t="s">
        <v>31</v>
      </c>
      <c r="C51" s="8">
        <v>3.4158361018826131</v>
      </c>
      <c r="D51" s="8">
        <v>4.3599114064230342</v>
      </c>
      <c r="E51" s="25">
        <v>1.94882319217979E-3</v>
      </c>
      <c r="F51" s="25">
        <v>4.6321300070464998E-2</v>
      </c>
      <c r="G51" s="26">
        <v>4.6236559139784948E-4</v>
      </c>
    </row>
    <row r="52" spans="1:7" x14ac:dyDescent="0.2">
      <c r="A52" s="6" t="s">
        <v>204</v>
      </c>
      <c r="B52" s="6" t="s">
        <v>25</v>
      </c>
      <c r="C52" s="8">
        <v>1.0470653377630121</v>
      </c>
      <c r="D52" s="8">
        <v>2.6434108527131781</v>
      </c>
      <c r="E52" s="25">
        <v>0.36116349267268399</v>
      </c>
      <c r="F52" s="25">
        <v>1.05675979647825E-2</v>
      </c>
      <c r="G52" s="26">
        <v>4.6236559139784948E-4</v>
      </c>
    </row>
    <row r="53" spans="1:7" x14ac:dyDescent="0.2">
      <c r="A53" s="6" t="s">
        <v>203</v>
      </c>
      <c r="B53" s="6" t="s">
        <v>25</v>
      </c>
      <c r="C53" s="8">
        <v>3.2599206349206344</v>
      </c>
      <c r="D53" s="8">
        <v>2.7063492063492061</v>
      </c>
      <c r="E53" s="25">
        <v>2.3402362207949E-4</v>
      </c>
      <c r="F53" s="25">
        <v>2.5327908703928698E-3</v>
      </c>
      <c r="G53" s="26">
        <v>3.8709677419354843E-4</v>
      </c>
    </row>
    <row r="54" spans="1:7" x14ac:dyDescent="0.2">
      <c r="A54" s="6" t="s">
        <v>202</v>
      </c>
      <c r="B54" s="6" t="s">
        <v>31</v>
      </c>
      <c r="C54" s="8">
        <v>7.6717171717171713</v>
      </c>
      <c r="D54" s="8">
        <v>5.6363636363636367</v>
      </c>
      <c r="E54" s="25">
        <v>0.26227938737416201</v>
      </c>
      <c r="F54" s="25">
        <v>2.7909830964690401E-4</v>
      </c>
      <c r="G54" s="26">
        <v>3.5483870967741932E-4</v>
      </c>
    </row>
    <row r="55" spans="1:7" x14ac:dyDescent="0.2">
      <c r="A55" s="6" t="s">
        <v>201</v>
      </c>
      <c r="B55" s="6" t="s">
        <v>31</v>
      </c>
      <c r="C55" s="8">
        <v>4.7185374149659864</v>
      </c>
      <c r="D55" s="8">
        <v>3.4795918367346941</v>
      </c>
      <c r="E55" s="25">
        <v>2.1899807645562101E-2</v>
      </c>
      <c r="F55" s="25">
        <v>1.1886795462203799E-3</v>
      </c>
      <c r="G55" s="26">
        <v>3.0107526881720427E-4</v>
      </c>
    </row>
    <row r="56" spans="1:7" x14ac:dyDescent="0.2">
      <c r="A56" s="6" t="s">
        <v>200</v>
      </c>
      <c r="B56" s="6" t="s">
        <v>31</v>
      </c>
      <c r="C56" s="8">
        <v>5.2404761904761905</v>
      </c>
      <c r="D56" s="8">
        <v>10.702380952380953</v>
      </c>
      <c r="E56" s="25">
        <v>1.92771169199395E-2</v>
      </c>
      <c r="F56" s="25">
        <v>2.7521110106384997E-4</v>
      </c>
      <c r="G56" s="26">
        <v>2.1505376344086021E-4</v>
      </c>
    </row>
    <row r="57" spans="1:7" x14ac:dyDescent="0.2">
      <c r="A57" s="6" t="s">
        <v>199</v>
      </c>
      <c r="B57" s="6" t="s">
        <v>42</v>
      </c>
      <c r="C57" s="8">
        <v>4.7005012531328321</v>
      </c>
      <c r="D57" s="8">
        <v>15.305764411027569</v>
      </c>
      <c r="E57" s="25">
        <v>0.468679657855811</v>
      </c>
      <c r="F57" s="25">
        <v>1.1358166909921199E-5</v>
      </c>
      <c r="G57" s="26">
        <v>2.0430107526881721E-4</v>
      </c>
    </row>
    <row r="58" spans="1:7" x14ac:dyDescent="0.2">
      <c r="A58" s="6" t="s">
        <v>198</v>
      </c>
      <c r="B58" s="6" t="s">
        <v>31</v>
      </c>
      <c r="C58" s="8">
        <v>3.157407407407407</v>
      </c>
      <c r="D58" s="8">
        <v>9.8412698412698401</v>
      </c>
      <c r="E58" s="25">
        <v>0.22246197771727</v>
      </c>
      <c r="F58" s="25">
        <v>1.04228287602342E-7</v>
      </c>
      <c r="G58" s="26">
        <v>1.9354838709677422E-4</v>
      </c>
    </row>
    <row r="59" spans="1:7" x14ac:dyDescent="0.2">
      <c r="A59" s="6" t="s">
        <v>197</v>
      </c>
      <c r="B59" s="6" t="s">
        <v>42</v>
      </c>
      <c r="C59" s="8">
        <v>2.344537815126051</v>
      </c>
      <c r="D59" s="8">
        <v>8.2492997198879561</v>
      </c>
      <c r="E59" s="25">
        <v>0.44054024921316998</v>
      </c>
      <c r="F59" s="25">
        <v>4.1544387161971696E-6</v>
      </c>
      <c r="G59" s="26">
        <v>1.8279569892473116E-4</v>
      </c>
    </row>
    <row r="60" spans="1:7" x14ac:dyDescent="0.2">
      <c r="A60" s="6" t="s">
        <v>196</v>
      </c>
      <c r="B60" s="6" t="s">
        <v>31</v>
      </c>
      <c r="C60" s="8">
        <v>1.8669467787114846</v>
      </c>
      <c r="D60" s="8">
        <v>6.0784313725490202</v>
      </c>
      <c r="E60" s="25">
        <v>0.22791991144101201</v>
      </c>
      <c r="F60" s="25">
        <v>6.6373863532462796E-4</v>
      </c>
      <c r="G60" s="26">
        <v>1.8279569892473116E-4</v>
      </c>
    </row>
    <row r="61" spans="1:7" x14ac:dyDescent="0.2">
      <c r="A61" s="6" t="s">
        <v>195</v>
      </c>
      <c r="B61" s="6" t="s">
        <v>31</v>
      </c>
      <c r="C61" s="8">
        <v>10.579365079365079</v>
      </c>
      <c r="D61" s="8">
        <v>3.9365079365079358</v>
      </c>
      <c r="E61" s="25">
        <v>8.7852673215964405E-5</v>
      </c>
      <c r="F61" s="25">
        <v>0.88495283896600796</v>
      </c>
      <c r="G61" s="26">
        <v>9.6774193548387108E-5</v>
      </c>
    </row>
    <row r="62" spans="1:7" x14ac:dyDescent="0.2">
      <c r="A62" s="6" t="s">
        <v>194</v>
      </c>
      <c r="B62" s="6" t="s">
        <v>31</v>
      </c>
      <c r="C62" s="8">
        <v>32.15986394557823</v>
      </c>
      <c r="D62" s="8">
        <v>83.510204081632651</v>
      </c>
      <c r="E62" s="25">
        <v>2.1063284152425601E-6</v>
      </c>
      <c r="F62" s="25">
        <v>3.0365200893442902E-9</v>
      </c>
      <c r="G62" s="26">
        <v>7.5268817204301067E-5</v>
      </c>
    </row>
    <row r="63" spans="1:7" x14ac:dyDescent="0.2">
      <c r="A63" s="6" t="s">
        <v>193</v>
      </c>
      <c r="B63" s="6" t="s">
        <v>31</v>
      </c>
      <c r="C63" s="8">
        <v>16.976190476190478</v>
      </c>
      <c r="D63" s="8">
        <v>209.61904761904762</v>
      </c>
      <c r="E63" s="25">
        <v>2.80824044383093E-2</v>
      </c>
      <c r="F63" s="25">
        <v>1.7298237523517901E-7</v>
      </c>
      <c r="G63" s="26">
        <v>1.075268817204301E-5</v>
      </c>
    </row>
  </sheetData>
  <mergeCells count="5">
    <mergeCell ref="A3:A4"/>
    <mergeCell ref="B3:B4"/>
    <mergeCell ref="C3:D3"/>
    <mergeCell ref="E3:F3"/>
    <mergeCell ref="G3:G4"/>
  </mergeCells>
  <conditionalFormatting sqref="E5:F63">
    <cfRule type="cellIs" dxfId="0" priority="1" operator="lessThan">
      <formula>0.05</formula>
    </cfRule>
  </conditionalFormatting>
  <pageMargins left="0.7" right="0.7" top="0.75" bottom="0.75" header="0.3" footer="0.3"/>
  <pageSetup scale="4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2AD6D-51C3-194B-B10A-1892D6C7AB08}">
  <dimension ref="A1:I68"/>
  <sheetViews>
    <sheetView view="pageBreakPreview" zoomScale="114" zoomScaleNormal="100" workbookViewId="0">
      <selection activeCell="B4" sqref="B4"/>
    </sheetView>
  </sheetViews>
  <sheetFormatPr baseColWidth="10" defaultRowHeight="16" x14ac:dyDescent="0.2"/>
  <cols>
    <col min="1" max="1" width="14.83203125" style="4" bestFit="1" customWidth="1"/>
    <col min="2" max="2" width="53" style="4" bestFit="1" customWidth="1"/>
    <col min="3" max="4" width="14.33203125" style="5" bestFit="1" customWidth="1"/>
    <col min="5" max="6" width="11.1640625" style="5" bestFit="1" customWidth="1"/>
    <col min="7" max="7" width="10.83203125" style="5"/>
    <col min="8" max="8" width="15" style="4" bestFit="1" customWidth="1"/>
    <col min="9" max="9" width="26.33203125" style="4" bestFit="1" customWidth="1"/>
    <col min="10" max="16384" width="10.83203125" style="3"/>
  </cols>
  <sheetData>
    <row r="1" spans="1:9" x14ac:dyDescent="0.2">
      <c r="A1" s="38" t="s">
        <v>318</v>
      </c>
    </row>
    <row r="2" spans="1:9" x14ac:dyDescent="0.2">
      <c r="B2" s="53" t="s">
        <v>320</v>
      </c>
      <c r="C2" s="55" t="s">
        <v>317</v>
      </c>
      <c r="D2" s="55"/>
      <c r="E2" s="55" t="s">
        <v>316</v>
      </c>
      <c r="F2" s="55"/>
      <c r="G2" s="6" t="s">
        <v>315</v>
      </c>
      <c r="H2" s="51" t="s">
        <v>256</v>
      </c>
      <c r="I2" s="51" t="s">
        <v>314</v>
      </c>
    </row>
    <row r="3" spans="1:9" ht="17" thickBot="1" x14ac:dyDescent="0.25">
      <c r="A3" s="20"/>
      <c r="B3" s="54"/>
      <c r="C3" s="19" t="s">
        <v>313</v>
      </c>
      <c r="D3" s="19" t="s">
        <v>312</v>
      </c>
      <c r="E3" s="19" t="s">
        <v>313</v>
      </c>
      <c r="F3" s="19" t="s">
        <v>312</v>
      </c>
      <c r="G3" s="19" t="s">
        <v>311</v>
      </c>
      <c r="H3" s="52"/>
      <c r="I3" s="52"/>
    </row>
    <row r="4" spans="1:9" ht="17" thickTop="1" x14ac:dyDescent="0.2">
      <c r="A4" s="56" t="s">
        <v>310</v>
      </c>
      <c r="B4" s="18" t="s">
        <v>309</v>
      </c>
      <c r="C4" s="12">
        <v>15.793103448275861</v>
      </c>
      <c r="D4" s="12">
        <v>103.13793103448276</v>
      </c>
      <c r="E4" s="12">
        <v>5.6464774559850897</v>
      </c>
      <c r="F4" s="12">
        <v>20.369657971035572</v>
      </c>
      <c r="G4" s="11">
        <v>8.0695055271320899E-5</v>
      </c>
      <c r="H4" s="10" t="s">
        <v>25</v>
      </c>
      <c r="I4" s="10" t="s">
        <v>39</v>
      </c>
    </row>
    <row r="5" spans="1:9" x14ac:dyDescent="0.2">
      <c r="A5" s="55"/>
      <c r="B5" s="9" t="s">
        <v>308</v>
      </c>
      <c r="C5" s="8">
        <v>4.5172413793103452</v>
      </c>
      <c r="D5" s="8">
        <v>63.310344827586206</v>
      </c>
      <c r="E5" s="8">
        <v>1.9561830039552739</v>
      </c>
      <c r="F5" s="8">
        <v>12.292424621472003</v>
      </c>
      <c r="G5" s="7">
        <v>2.5720738561711501E-6</v>
      </c>
      <c r="H5" s="6" t="s">
        <v>25</v>
      </c>
      <c r="I5" s="6" t="s">
        <v>26</v>
      </c>
    </row>
    <row r="6" spans="1:9" x14ac:dyDescent="0.2">
      <c r="A6" s="55"/>
      <c r="B6" s="9" t="s">
        <v>245</v>
      </c>
      <c r="C6" s="8">
        <v>41.448275862068968</v>
      </c>
      <c r="D6" s="8">
        <v>97.931034482758619</v>
      </c>
      <c r="E6" s="8">
        <v>4.6374960881628242</v>
      </c>
      <c r="F6" s="8">
        <v>19.244852874311576</v>
      </c>
      <c r="G6" s="7">
        <v>3.9237614281265199E-3</v>
      </c>
      <c r="H6" s="6" t="s">
        <v>25</v>
      </c>
      <c r="I6" s="6" t="s">
        <v>39</v>
      </c>
    </row>
    <row r="7" spans="1:9" x14ac:dyDescent="0.2">
      <c r="A7" s="55"/>
      <c r="B7" s="9" t="s">
        <v>248</v>
      </c>
      <c r="C7" s="8">
        <v>47.241379310344826</v>
      </c>
      <c r="D7" s="8">
        <v>99.724137931034477</v>
      </c>
      <c r="E7" s="8">
        <v>13.139236840838205</v>
      </c>
      <c r="F7" s="8">
        <v>18.242678304014301</v>
      </c>
      <c r="G7" s="7">
        <v>2.6273441628827101E-3</v>
      </c>
      <c r="H7" s="6" t="s">
        <v>31</v>
      </c>
      <c r="I7" s="6" t="s">
        <v>153</v>
      </c>
    </row>
    <row r="8" spans="1:9" x14ac:dyDescent="0.2">
      <c r="A8" s="55"/>
      <c r="B8" s="9" t="s">
        <v>307</v>
      </c>
      <c r="C8" s="8">
        <v>52.620689655172413</v>
      </c>
      <c r="D8" s="8">
        <v>94.724137931034477</v>
      </c>
      <c r="E8" s="8">
        <v>10.792536852248935</v>
      </c>
      <c r="F8" s="8">
        <v>15.041559549268733</v>
      </c>
      <c r="G8" s="7">
        <v>1.82565121780736E-2</v>
      </c>
      <c r="H8" s="6" t="s">
        <v>31</v>
      </c>
      <c r="I8" s="6" t="s">
        <v>32</v>
      </c>
    </row>
    <row r="9" spans="1:9" x14ac:dyDescent="0.2">
      <c r="A9" s="55"/>
      <c r="B9" s="9" t="s">
        <v>306</v>
      </c>
      <c r="C9" s="8">
        <v>25.482758620689655</v>
      </c>
      <c r="D9" s="8">
        <v>66.551724137931032</v>
      </c>
      <c r="E9" s="8">
        <v>3.9621424920400692</v>
      </c>
      <c r="F9" s="8">
        <v>12.117404553799251</v>
      </c>
      <c r="G9" s="7">
        <v>3.8960767557356897E-2</v>
      </c>
      <c r="H9" s="6" t="s">
        <v>25</v>
      </c>
      <c r="I9" s="6" t="s">
        <v>39</v>
      </c>
    </row>
    <row r="10" spans="1:9" x14ac:dyDescent="0.2">
      <c r="A10" s="55"/>
      <c r="B10" s="9" t="s">
        <v>223</v>
      </c>
      <c r="C10" s="8">
        <v>14.275862068965518</v>
      </c>
      <c r="D10" s="8">
        <v>46.96551724137931</v>
      </c>
      <c r="E10" s="8">
        <v>4.329386511484393</v>
      </c>
      <c r="F10" s="8">
        <v>8.9185535782231629</v>
      </c>
      <c r="G10" s="7">
        <v>1.7683045192326201E-3</v>
      </c>
      <c r="H10" s="6" t="s">
        <v>25</v>
      </c>
      <c r="I10" s="6" t="s">
        <v>26</v>
      </c>
    </row>
    <row r="11" spans="1:9" x14ac:dyDescent="0.2">
      <c r="A11" s="55"/>
      <c r="B11" s="9" t="s">
        <v>305</v>
      </c>
      <c r="C11" s="8">
        <v>16.172413793103448</v>
      </c>
      <c r="D11" s="8">
        <v>40.586206896551722</v>
      </c>
      <c r="E11" s="8">
        <v>2.3087267328312717</v>
      </c>
      <c r="F11" s="8">
        <v>7.4187748184153017</v>
      </c>
      <c r="G11" s="7">
        <v>4.286104796852E-2</v>
      </c>
      <c r="H11" s="6" t="s">
        <v>25</v>
      </c>
      <c r="I11" s="6" t="s">
        <v>39</v>
      </c>
    </row>
    <row r="12" spans="1:9" x14ac:dyDescent="0.2">
      <c r="A12" s="55"/>
      <c r="B12" s="9" t="s">
        <v>304</v>
      </c>
      <c r="C12" s="8">
        <v>3.6206896551724137</v>
      </c>
      <c r="D12" s="8">
        <v>25.448275862068964</v>
      </c>
      <c r="E12" s="8">
        <v>1.3209320797709847</v>
      </c>
      <c r="F12" s="8">
        <v>10.274506473218951</v>
      </c>
      <c r="G12" s="7">
        <v>4.0817652915112301E-2</v>
      </c>
      <c r="H12" s="6" t="s">
        <v>31</v>
      </c>
      <c r="I12" s="6" t="s">
        <v>49</v>
      </c>
    </row>
    <row r="13" spans="1:9" x14ac:dyDescent="0.2">
      <c r="A13" s="55"/>
      <c r="B13" s="9" t="s">
        <v>201</v>
      </c>
      <c r="C13" s="8">
        <v>0.68965517241379315</v>
      </c>
      <c r="D13" s="8">
        <v>18.620689655172413</v>
      </c>
      <c r="E13" s="8">
        <v>0.32583144224933386</v>
      </c>
      <c r="F13" s="8">
        <v>4.5543823406891208</v>
      </c>
      <c r="G13" s="7">
        <v>1.2794752812034699E-4</v>
      </c>
      <c r="H13" s="6" t="s">
        <v>31</v>
      </c>
      <c r="I13" s="6" t="s">
        <v>289</v>
      </c>
    </row>
    <row r="14" spans="1:9" x14ac:dyDescent="0.2">
      <c r="A14" s="55"/>
      <c r="B14" s="9" t="s">
        <v>303</v>
      </c>
      <c r="C14" s="8">
        <v>6.6896551724137927</v>
      </c>
      <c r="D14" s="8">
        <v>22.448275862068964</v>
      </c>
      <c r="E14" s="8">
        <v>1.4972087727013383</v>
      </c>
      <c r="F14" s="8">
        <v>4.3227506200786694</v>
      </c>
      <c r="G14" s="7">
        <v>2.4326501042805601E-4</v>
      </c>
      <c r="H14" s="6" t="s">
        <v>25</v>
      </c>
      <c r="I14" s="6" t="s">
        <v>71</v>
      </c>
    </row>
    <row r="15" spans="1:9" x14ac:dyDescent="0.2">
      <c r="A15" s="55"/>
      <c r="B15" s="9" t="s">
        <v>240</v>
      </c>
      <c r="C15" s="8">
        <v>16.655172413793103</v>
      </c>
      <c r="D15" s="8">
        <v>30.724137931034484</v>
      </c>
      <c r="E15" s="8">
        <v>3.2883867389644807</v>
      </c>
      <c r="F15" s="8">
        <v>3.8004072091008303</v>
      </c>
      <c r="G15" s="7">
        <v>8.3468810641761908E-3</v>
      </c>
      <c r="H15" s="6" t="s">
        <v>25</v>
      </c>
      <c r="I15" s="6" t="s">
        <v>26</v>
      </c>
    </row>
    <row r="16" spans="1:9" x14ac:dyDescent="0.2">
      <c r="A16" s="55"/>
      <c r="B16" s="9" t="s">
        <v>302</v>
      </c>
      <c r="C16" s="8">
        <v>0.31034482758620691</v>
      </c>
      <c r="D16" s="8">
        <v>6.1379310344827589</v>
      </c>
      <c r="E16" s="8">
        <v>0.15775088139513219</v>
      </c>
      <c r="F16" s="8">
        <v>3.2821821325993281</v>
      </c>
      <c r="G16" s="7">
        <v>1.4244293430463999E-2</v>
      </c>
      <c r="H16" s="6" t="s">
        <v>31</v>
      </c>
      <c r="I16" s="6" t="s">
        <v>49</v>
      </c>
    </row>
    <row r="17" spans="1:9" x14ac:dyDescent="0.2">
      <c r="A17" s="55"/>
      <c r="B17" s="9" t="s">
        <v>301</v>
      </c>
      <c r="C17" s="8">
        <v>1.1379310344827587</v>
      </c>
      <c r="D17" s="8">
        <v>6.7586206896551726</v>
      </c>
      <c r="E17" s="8">
        <v>0.59290579820441958</v>
      </c>
      <c r="F17" s="8">
        <v>1.5374272960613025</v>
      </c>
      <c r="G17" s="7">
        <v>1.0708633387704701E-4</v>
      </c>
      <c r="H17" s="6" t="s">
        <v>31</v>
      </c>
      <c r="I17" s="6" t="s">
        <v>49</v>
      </c>
    </row>
    <row r="18" spans="1:9" x14ac:dyDescent="0.2">
      <c r="A18" s="55"/>
      <c r="B18" s="9" t="s">
        <v>217</v>
      </c>
      <c r="C18" s="8">
        <v>0.17241379310344829</v>
      </c>
      <c r="D18" s="8">
        <v>5.3103448275862073</v>
      </c>
      <c r="E18" s="8">
        <v>0.10011035188621466</v>
      </c>
      <c r="F18" s="8">
        <v>1.6303037344891644</v>
      </c>
      <c r="G18" s="7">
        <v>7.6540117058074796E-4</v>
      </c>
      <c r="H18" s="6" t="s">
        <v>31</v>
      </c>
      <c r="I18" s="6" t="s">
        <v>49</v>
      </c>
    </row>
    <row r="19" spans="1:9" x14ac:dyDescent="0.2">
      <c r="A19" s="55"/>
      <c r="B19" s="9" t="s">
        <v>300</v>
      </c>
      <c r="C19" s="8">
        <v>1.1379310344827587</v>
      </c>
      <c r="D19" s="8">
        <v>6.1724137931034484</v>
      </c>
      <c r="E19" s="8">
        <v>0.46747444789640163</v>
      </c>
      <c r="F19" s="8">
        <v>0.98394621873988419</v>
      </c>
      <c r="G19" s="7">
        <v>5.5079080118549503E-5</v>
      </c>
      <c r="H19" s="6" t="s">
        <v>25</v>
      </c>
      <c r="I19" s="6" t="s">
        <v>71</v>
      </c>
    </row>
    <row r="20" spans="1:9" x14ac:dyDescent="0.2">
      <c r="A20" s="55"/>
      <c r="B20" s="9" t="s">
        <v>299</v>
      </c>
      <c r="C20" s="8">
        <v>6.8965517241379309E-2</v>
      </c>
      <c r="D20" s="8">
        <v>5</v>
      </c>
      <c r="E20" s="8">
        <v>4.7887246539959558E-2</v>
      </c>
      <c r="F20" s="8">
        <v>1.9551624225424773</v>
      </c>
      <c r="G20" s="7">
        <v>2.08056211561089E-2</v>
      </c>
      <c r="H20" s="6" t="s">
        <v>31</v>
      </c>
      <c r="I20" s="6" t="s">
        <v>49</v>
      </c>
    </row>
    <row r="21" spans="1:9" x14ac:dyDescent="0.2">
      <c r="A21" s="55"/>
      <c r="B21" s="9" t="s">
        <v>298</v>
      </c>
      <c r="C21" s="8">
        <v>1.9655172413793103</v>
      </c>
      <c r="D21" s="8">
        <v>6.2758620689655169</v>
      </c>
      <c r="E21" s="8">
        <v>0.48240662748158003</v>
      </c>
      <c r="F21" s="8">
        <v>0.96349189403046298</v>
      </c>
      <c r="G21" s="7">
        <v>3.6202633569400601E-4</v>
      </c>
      <c r="H21" s="6" t="s">
        <v>31</v>
      </c>
      <c r="I21" s="6" t="s">
        <v>46</v>
      </c>
    </row>
    <row r="22" spans="1:9" x14ac:dyDescent="0.2">
      <c r="A22" s="55"/>
      <c r="B22" s="9" t="s">
        <v>297</v>
      </c>
      <c r="C22" s="8">
        <v>2.6896551724137931</v>
      </c>
      <c r="D22" s="8">
        <v>7</v>
      </c>
      <c r="E22" s="8">
        <v>1.9009353727362375</v>
      </c>
      <c r="F22" s="8">
        <v>2.3336265356482757</v>
      </c>
      <c r="G22" s="7">
        <v>2.72989930699629E-3</v>
      </c>
      <c r="H22" s="6" t="s">
        <v>25</v>
      </c>
      <c r="I22" s="6" t="s">
        <v>26</v>
      </c>
    </row>
    <row r="23" spans="1:9" x14ac:dyDescent="0.2">
      <c r="A23" s="55"/>
      <c r="B23" s="9" t="s">
        <v>296</v>
      </c>
      <c r="C23" s="8">
        <v>0.48275862068965519</v>
      </c>
      <c r="D23" s="8">
        <v>4.6551724137931032</v>
      </c>
      <c r="E23" s="8">
        <v>0.16918152473964923</v>
      </c>
      <c r="F23" s="8">
        <v>1.3105068606065973</v>
      </c>
      <c r="G23" s="7">
        <v>2.28195302160399E-6</v>
      </c>
      <c r="H23" s="6" t="s">
        <v>25</v>
      </c>
      <c r="I23" s="6" t="s">
        <v>71</v>
      </c>
    </row>
    <row r="24" spans="1:9" x14ac:dyDescent="0.2">
      <c r="A24" s="55"/>
      <c r="B24" s="9" t="s">
        <v>295</v>
      </c>
      <c r="C24" s="8">
        <v>0.20689655172413793</v>
      </c>
      <c r="D24" s="8">
        <v>4.2413793103448274</v>
      </c>
      <c r="E24" s="8">
        <v>0.10385797360742866</v>
      </c>
      <c r="F24" s="8">
        <v>0.97335837852196005</v>
      </c>
      <c r="G24" s="7">
        <v>6.8065663084046593E-5</v>
      </c>
      <c r="H24" s="6" t="s">
        <v>25</v>
      </c>
      <c r="I24" s="6" t="s">
        <v>26</v>
      </c>
    </row>
    <row r="25" spans="1:9" x14ac:dyDescent="0.2">
      <c r="A25" s="55"/>
      <c r="B25" s="9" t="s">
        <v>294</v>
      </c>
      <c r="C25" s="8">
        <v>0.34482758620689657</v>
      </c>
      <c r="D25" s="8">
        <v>4.2068965517241379</v>
      </c>
      <c r="E25" s="8">
        <v>0.16665251058164801</v>
      </c>
      <c r="F25" s="8">
        <v>1.4775656573517433</v>
      </c>
      <c r="G25" s="7">
        <v>1.02628664228415E-2</v>
      </c>
      <c r="H25" s="6" t="s">
        <v>31</v>
      </c>
      <c r="I25" s="6" t="s">
        <v>49</v>
      </c>
    </row>
    <row r="26" spans="1:9" x14ac:dyDescent="0.2">
      <c r="A26" s="55"/>
      <c r="B26" s="9" t="s">
        <v>293</v>
      </c>
      <c r="C26" s="8">
        <v>0</v>
      </c>
      <c r="D26" s="8">
        <v>3.5862068965517242</v>
      </c>
      <c r="E26" s="8">
        <v>0</v>
      </c>
      <c r="F26" s="8">
        <v>1.2579963361323592</v>
      </c>
      <c r="G26" s="7">
        <v>1.5293150580183899E-5</v>
      </c>
      <c r="H26" s="6" t="s">
        <v>31</v>
      </c>
      <c r="I26" s="6" t="s">
        <v>49</v>
      </c>
    </row>
    <row r="27" spans="1:9" x14ac:dyDescent="0.2">
      <c r="A27" s="55"/>
      <c r="B27" s="9" t="s">
        <v>292</v>
      </c>
      <c r="C27" s="8">
        <v>0.37931034482758619</v>
      </c>
      <c r="D27" s="8">
        <v>3.896551724137931</v>
      </c>
      <c r="E27" s="8">
        <v>0.16766869384352226</v>
      </c>
      <c r="F27" s="8">
        <v>1.552326101083132</v>
      </c>
      <c r="G27" s="7">
        <v>1.70173118545398E-2</v>
      </c>
      <c r="H27" s="6" t="s">
        <v>31</v>
      </c>
      <c r="I27" s="6" t="s">
        <v>49</v>
      </c>
    </row>
    <row r="28" spans="1:9" x14ac:dyDescent="0.2">
      <c r="A28" s="55"/>
      <c r="B28" s="9" t="s">
        <v>291</v>
      </c>
      <c r="C28" s="8">
        <v>3.4482758620689655E-2</v>
      </c>
      <c r="D28" s="8">
        <v>3.3793103448275863</v>
      </c>
      <c r="E28" s="8">
        <v>3.4482758620689655E-2</v>
      </c>
      <c r="F28" s="8">
        <v>1.2763612390581554</v>
      </c>
      <c r="G28" s="7">
        <v>4.9140491202502698E-4</v>
      </c>
      <c r="H28" s="6" t="s">
        <v>31</v>
      </c>
      <c r="I28" s="6" t="s">
        <v>49</v>
      </c>
    </row>
    <row r="29" spans="1:9" x14ac:dyDescent="0.2">
      <c r="A29" s="55"/>
      <c r="B29" s="9" t="s">
        <v>203</v>
      </c>
      <c r="C29" s="8">
        <v>0.55172413793103448</v>
      </c>
      <c r="D29" s="8">
        <v>3.6551724137931036</v>
      </c>
      <c r="E29" s="8">
        <v>0.2081244352145577</v>
      </c>
      <c r="F29" s="8">
        <v>0.77883938862471147</v>
      </c>
      <c r="G29" s="7">
        <v>4.4647085815748802E-5</v>
      </c>
      <c r="H29" s="6" t="s">
        <v>25</v>
      </c>
      <c r="I29" s="6" t="s">
        <v>26</v>
      </c>
    </row>
    <row r="30" spans="1:9" x14ac:dyDescent="0.2">
      <c r="A30" s="55"/>
      <c r="B30" s="9" t="s">
        <v>290</v>
      </c>
      <c r="C30" s="8">
        <v>0.65517241379310343</v>
      </c>
      <c r="D30" s="8">
        <v>3.6896551724137931</v>
      </c>
      <c r="E30" s="8">
        <v>0.21216606371781307</v>
      </c>
      <c r="F30" s="8">
        <v>0.97771152357920066</v>
      </c>
      <c r="G30" s="7">
        <v>1.40332156959643E-3</v>
      </c>
      <c r="H30" s="6" t="s">
        <v>31</v>
      </c>
      <c r="I30" s="6" t="s">
        <v>289</v>
      </c>
    </row>
    <row r="31" spans="1:9" x14ac:dyDescent="0.2">
      <c r="A31" s="55"/>
      <c r="B31" s="9" t="s">
        <v>231</v>
      </c>
      <c r="C31" s="8">
        <v>1.4137931034482758</v>
      </c>
      <c r="D31" s="8">
        <v>4.3793103448275863</v>
      </c>
      <c r="E31" s="8">
        <v>0.33113196430056796</v>
      </c>
      <c r="F31" s="8">
        <v>1.8730745733679841</v>
      </c>
      <c r="G31" s="7">
        <v>2.65511430559221E-2</v>
      </c>
      <c r="H31" s="6" t="s">
        <v>31</v>
      </c>
      <c r="I31" s="6" t="s">
        <v>49</v>
      </c>
    </row>
    <row r="32" spans="1:9" x14ac:dyDescent="0.2">
      <c r="A32" s="55"/>
      <c r="B32" s="9" t="s">
        <v>288</v>
      </c>
      <c r="C32" s="8">
        <v>1.4137931034482758</v>
      </c>
      <c r="D32" s="8">
        <v>4.2413793103448274</v>
      </c>
      <c r="E32" s="8">
        <v>0.45082639329885416</v>
      </c>
      <c r="F32" s="8">
        <v>0.76669460785168564</v>
      </c>
      <c r="G32" s="7">
        <v>3.69674022553739E-3</v>
      </c>
      <c r="H32" s="6" t="s">
        <v>31</v>
      </c>
      <c r="I32" s="6" t="s">
        <v>82</v>
      </c>
    </row>
    <row r="33" spans="1:9" x14ac:dyDescent="0.2">
      <c r="A33" s="55"/>
      <c r="B33" s="9" t="s">
        <v>287</v>
      </c>
      <c r="C33" s="8">
        <v>0.7931034482758621</v>
      </c>
      <c r="D33" s="8">
        <v>3.6206896551724137</v>
      </c>
      <c r="E33" s="8">
        <v>0.33798632301309228</v>
      </c>
      <c r="F33" s="8">
        <v>1.3311480591681801</v>
      </c>
      <c r="G33" s="7">
        <v>4.5435492414908199E-2</v>
      </c>
      <c r="H33" s="6" t="s">
        <v>31</v>
      </c>
      <c r="I33" s="6" t="s">
        <v>49</v>
      </c>
    </row>
    <row r="34" spans="1:9" x14ac:dyDescent="0.2">
      <c r="A34" s="55"/>
      <c r="B34" s="9" t="s">
        <v>286</v>
      </c>
      <c r="C34" s="8">
        <v>1.896551724137931</v>
      </c>
      <c r="D34" s="8">
        <v>3.9310344827586206</v>
      </c>
      <c r="E34" s="8">
        <v>0.37582365239566423</v>
      </c>
      <c r="F34" s="8">
        <v>0.52506399910820778</v>
      </c>
      <c r="G34" s="7">
        <v>5.3667286671764004E-3</v>
      </c>
      <c r="H34" s="6" t="s">
        <v>25</v>
      </c>
      <c r="I34" s="6" t="s">
        <v>26</v>
      </c>
    </row>
    <row r="35" spans="1:9" ht="17" thickBot="1" x14ac:dyDescent="0.25">
      <c r="A35" s="57"/>
      <c r="B35" s="17" t="s">
        <v>233</v>
      </c>
      <c r="C35" s="16">
        <v>2.3103448275862069</v>
      </c>
      <c r="D35" s="16">
        <v>3.8620689655172415</v>
      </c>
      <c r="E35" s="16">
        <v>0.54389456806634318</v>
      </c>
      <c r="F35" s="16">
        <v>0.57604934862117763</v>
      </c>
      <c r="G35" s="15">
        <v>2.0466082904998101E-2</v>
      </c>
      <c r="H35" s="14" t="s">
        <v>31</v>
      </c>
      <c r="I35" s="14" t="s">
        <v>285</v>
      </c>
    </row>
    <row r="36" spans="1:9" x14ac:dyDescent="0.2">
      <c r="A36" s="58" t="s">
        <v>284</v>
      </c>
      <c r="B36" s="13" t="s">
        <v>283</v>
      </c>
      <c r="C36" s="12">
        <v>3.0689655172413794</v>
      </c>
      <c r="D36" s="12">
        <v>2.3448275862068964</v>
      </c>
      <c r="E36" s="12">
        <v>1.1007510137594736</v>
      </c>
      <c r="F36" s="12">
        <v>1.8324361708847898</v>
      </c>
      <c r="G36" s="11">
        <v>1.9098224283025E-2</v>
      </c>
      <c r="H36" s="10" t="s">
        <v>31</v>
      </c>
      <c r="I36" s="10" t="s">
        <v>49</v>
      </c>
    </row>
    <row r="37" spans="1:9" x14ac:dyDescent="0.2">
      <c r="A37" s="55"/>
      <c r="B37" s="9" t="s">
        <v>204</v>
      </c>
      <c r="C37" s="8">
        <v>3.9310344827586206</v>
      </c>
      <c r="D37" s="8">
        <v>2.5172413793103448</v>
      </c>
      <c r="E37" s="8">
        <v>2.2617678220790078</v>
      </c>
      <c r="F37" s="8">
        <v>0.56284964974201623</v>
      </c>
      <c r="G37" s="7">
        <v>4.26080900762391E-2</v>
      </c>
      <c r="H37" s="6" t="s">
        <v>25</v>
      </c>
      <c r="I37" s="6" t="s">
        <v>26</v>
      </c>
    </row>
    <row r="38" spans="1:9" x14ac:dyDescent="0.2">
      <c r="A38" s="55"/>
      <c r="B38" s="9" t="s">
        <v>282</v>
      </c>
      <c r="C38" s="8">
        <v>3.7241379310344827</v>
      </c>
      <c r="D38" s="8">
        <v>2.103448275862069</v>
      </c>
      <c r="E38" s="8">
        <v>0.49354591055240227</v>
      </c>
      <c r="F38" s="8">
        <v>0.38232123414008962</v>
      </c>
      <c r="G38" s="7">
        <v>2.12585542096108E-2</v>
      </c>
      <c r="H38" s="6" t="s">
        <v>25</v>
      </c>
      <c r="I38" s="6" t="s">
        <v>26</v>
      </c>
    </row>
    <row r="39" spans="1:9" x14ac:dyDescent="0.2">
      <c r="A39" s="55"/>
      <c r="B39" s="9" t="s">
        <v>281</v>
      </c>
      <c r="C39" s="8">
        <v>4.0344827586206895</v>
      </c>
      <c r="D39" s="8">
        <v>1.8275862068965518</v>
      </c>
      <c r="E39" s="8">
        <v>0.4694687245197397</v>
      </c>
      <c r="F39" s="8">
        <v>0.3331775866255991</v>
      </c>
      <c r="G39" s="7">
        <v>2.1384476646595601E-4</v>
      </c>
      <c r="H39" s="6" t="s">
        <v>25</v>
      </c>
      <c r="I39" s="6" t="s">
        <v>26</v>
      </c>
    </row>
    <row r="40" spans="1:9" x14ac:dyDescent="0.2">
      <c r="A40" s="55"/>
      <c r="B40" s="9" t="s">
        <v>280</v>
      </c>
      <c r="C40" s="8">
        <v>4.1724137931034484</v>
      </c>
      <c r="D40" s="8">
        <v>1.7931034482758621</v>
      </c>
      <c r="E40" s="8">
        <v>0.78638188355991201</v>
      </c>
      <c r="F40" s="8">
        <v>0.43656549834688718</v>
      </c>
      <c r="G40" s="7">
        <v>3.6023400214970497E-2</v>
      </c>
      <c r="H40" s="6" t="s">
        <v>31</v>
      </c>
      <c r="I40" s="6" t="s">
        <v>49</v>
      </c>
    </row>
    <row r="41" spans="1:9" x14ac:dyDescent="0.2">
      <c r="A41" s="55"/>
      <c r="B41" s="9" t="s">
        <v>232</v>
      </c>
      <c r="C41" s="8">
        <v>6</v>
      </c>
      <c r="D41" s="8">
        <v>3.5172413793103448</v>
      </c>
      <c r="E41" s="8">
        <v>1.3464055413482965</v>
      </c>
      <c r="F41" s="8">
        <v>1.3928217536979801</v>
      </c>
      <c r="G41" s="7">
        <v>1.9114506263937601E-2</v>
      </c>
      <c r="H41" s="6" t="s">
        <v>61</v>
      </c>
      <c r="I41" s="6" t="s">
        <v>62</v>
      </c>
    </row>
    <row r="42" spans="1:9" x14ac:dyDescent="0.2">
      <c r="A42" s="55"/>
      <c r="B42" s="9" t="s">
        <v>279</v>
      </c>
      <c r="C42" s="8">
        <v>4</v>
      </c>
      <c r="D42" s="8">
        <v>1.4482758620689655</v>
      </c>
      <c r="E42" s="8">
        <v>0.97379456872020276</v>
      </c>
      <c r="F42" s="8">
        <v>0.44552013908069527</v>
      </c>
      <c r="G42" s="7">
        <v>2.8449904962393201E-2</v>
      </c>
      <c r="H42" s="6" t="s">
        <v>31</v>
      </c>
      <c r="I42" s="6" t="s">
        <v>278</v>
      </c>
    </row>
    <row r="43" spans="1:9" x14ac:dyDescent="0.2">
      <c r="A43" s="55"/>
      <c r="B43" s="9" t="s">
        <v>277</v>
      </c>
      <c r="C43" s="8">
        <v>10.103448275862069</v>
      </c>
      <c r="D43" s="8">
        <v>7.3793103448275863</v>
      </c>
      <c r="E43" s="8">
        <v>0.83981118506900854</v>
      </c>
      <c r="F43" s="8">
        <v>0.69554138304326274</v>
      </c>
      <c r="G43" s="7">
        <v>9.8596756746807401E-3</v>
      </c>
      <c r="H43" s="6" t="s">
        <v>25</v>
      </c>
      <c r="I43" s="6" t="s">
        <v>26</v>
      </c>
    </row>
    <row r="44" spans="1:9" x14ac:dyDescent="0.2">
      <c r="A44" s="55"/>
      <c r="B44" s="9" t="s">
        <v>276</v>
      </c>
      <c r="C44" s="8">
        <v>4.068965517241379</v>
      </c>
      <c r="D44" s="8">
        <v>1</v>
      </c>
      <c r="E44" s="8">
        <v>1.2681500378229855</v>
      </c>
      <c r="F44" s="8">
        <v>0.80024626751391403</v>
      </c>
      <c r="G44" s="7">
        <v>7.1633434221102703E-3</v>
      </c>
      <c r="H44" s="6" t="s">
        <v>31</v>
      </c>
      <c r="I44" s="6" t="s">
        <v>49</v>
      </c>
    </row>
    <row r="45" spans="1:9" x14ac:dyDescent="0.2">
      <c r="A45" s="55"/>
      <c r="B45" s="9" t="s">
        <v>275</v>
      </c>
      <c r="C45" s="8">
        <v>3.9655172413793105</v>
      </c>
      <c r="D45" s="8">
        <v>0.58620689655172409</v>
      </c>
      <c r="E45" s="8">
        <v>0.88010685454688853</v>
      </c>
      <c r="F45" s="8">
        <v>0.20169992697116493</v>
      </c>
      <c r="G45" s="7">
        <v>1.3534487216063101E-5</v>
      </c>
      <c r="H45" s="6" t="s">
        <v>25</v>
      </c>
      <c r="I45" s="6" t="s">
        <v>26</v>
      </c>
    </row>
    <row r="46" spans="1:9" x14ac:dyDescent="0.2">
      <c r="A46" s="55"/>
      <c r="B46" s="9" t="s">
        <v>274</v>
      </c>
      <c r="C46" s="8">
        <v>3.6551724137931036</v>
      </c>
      <c r="D46" s="8">
        <v>0.13793103448275862</v>
      </c>
      <c r="E46" s="8">
        <v>1.3863122769541882</v>
      </c>
      <c r="F46" s="8">
        <v>0.10786940118452311</v>
      </c>
      <c r="G46" s="7">
        <v>1.0881751335620601E-3</v>
      </c>
      <c r="H46" s="6" t="s">
        <v>31</v>
      </c>
      <c r="I46" s="6" t="s">
        <v>49</v>
      </c>
    </row>
    <row r="47" spans="1:9" x14ac:dyDescent="0.2">
      <c r="A47" s="55"/>
      <c r="B47" s="9" t="s">
        <v>273</v>
      </c>
      <c r="C47" s="8">
        <v>10.344827586206897</v>
      </c>
      <c r="D47" s="8">
        <v>6.7586206896551726</v>
      </c>
      <c r="E47" s="8">
        <v>1.9197417866117992</v>
      </c>
      <c r="F47" s="8">
        <v>1.6980539226337614</v>
      </c>
      <c r="G47" s="7">
        <v>4.9481524121325601E-2</v>
      </c>
      <c r="H47" s="6" t="s">
        <v>31</v>
      </c>
      <c r="I47" s="6" t="s">
        <v>272</v>
      </c>
    </row>
    <row r="48" spans="1:9" x14ac:dyDescent="0.2">
      <c r="A48" s="55"/>
      <c r="B48" s="9" t="s">
        <v>271</v>
      </c>
      <c r="C48" s="8">
        <v>4.068965517241379</v>
      </c>
      <c r="D48" s="8">
        <v>0</v>
      </c>
      <c r="E48" s="8">
        <v>1.778311477370786</v>
      </c>
      <c r="F48" s="8">
        <v>0</v>
      </c>
      <c r="G48" s="7">
        <v>2.3472059221811E-2</v>
      </c>
      <c r="H48" s="6" t="s">
        <v>25</v>
      </c>
      <c r="I48" s="6" t="s">
        <v>26</v>
      </c>
    </row>
    <row r="49" spans="1:9" x14ac:dyDescent="0.2">
      <c r="A49" s="55"/>
      <c r="B49" s="9" t="s">
        <v>270</v>
      </c>
      <c r="C49" s="8">
        <v>4.4137931034482758</v>
      </c>
      <c r="D49" s="8">
        <v>3.4482758620689655E-2</v>
      </c>
      <c r="E49" s="8">
        <v>1.9192550647053965</v>
      </c>
      <c r="F49" s="8">
        <v>3.4482758620689655E-2</v>
      </c>
      <c r="G49" s="7">
        <v>2.3472059221811E-2</v>
      </c>
      <c r="H49" s="6" t="s">
        <v>25</v>
      </c>
      <c r="I49" s="6" t="s">
        <v>26</v>
      </c>
    </row>
    <row r="50" spans="1:9" x14ac:dyDescent="0.2">
      <c r="A50" s="55"/>
      <c r="B50" s="9" t="s">
        <v>243</v>
      </c>
      <c r="C50" s="8">
        <v>16.586206896551722</v>
      </c>
      <c r="D50" s="8">
        <v>11.896551724137931</v>
      </c>
      <c r="E50" s="8">
        <v>1.7571229012498879</v>
      </c>
      <c r="F50" s="8">
        <v>2.0410472702933511</v>
      </c>
      <c r="G50" s="7">
        <v>1.6598279909491601E-2</v>
      </c>
      <c r="H50" s="6" t="s">
        <v>25</v>
      </c>
      <c r="I50" s="6" t="s">
        <v>26</v>
      </c>
    </row>
    <row r="51" spans="1:9" x14ac:dyDescent="0.2">
      <c r="A51" s="55"/>
      <c r="B51" s="9" t="s">
        <v>269</v>
      </c>
      <c r="C51" s="8">
        <v>10.310344827586206</v>
      </c>
      <c r="D51" s="8">
        <v>5.3793103448275863</v>
      </c>
      <c r="E51" s="8">
        <v>1.6044146671994692</v>
      </c>
      <c r="F51" s="8">
        <v>1.1801037287457514</v>
      </c>
      <c r="G51" s="7">
        <v>1.97841045375503E-2</v>
      </c>
      <c r="H51" s="6" t="s">
        <v>67</v>
      </c>
      <c r="I51" s="6" t="s">
        <v>68</v>
      </c>
    </row>
    <row r="52" spans="1:9" x14ac:dyDescent="0.2">
      <c r="A52" s="55"/>
      <c r="B52" s="9" t="s">
        <v>268</v>
      </c>
      <c r="C52" s="8">
        <v>9.2068965517241388</v>
      </c>
      <c r="D52" s="8">
        <v>4</v>
      </c>
      <c r="E52" s="8">
        <v>2.1011252617065339</v>
      </c>
      <c r="F52" s="8">
        <v>0.81850518563797514</v>
      </c>
      <c r="G52" s="7">
        <v>4.6203417569369597E-2</v>
      </c>
      <c r="H52" s="6" t="s">
        <v>31</v>
      </c>
      <c r="I52" s="6" t="s">
        <v>49</v>
      </c>
    </row>
    <row r="53" spans="1:9" x14ac:dyDescent="0.2">
      <c r="A53" s="55"/>
      <c r="B53" s="9" t="s">
        <v>267</v>
      </c>
      <c r="C53" s="8">
        <v>5.3448275862068968</v>
      </c>
      <c r="D53" s="8">
        <v>3.4482758620689655E-2</v>
      </c>
      <c r="E53" s="8">
        <v>2.4248690290511856</v>
      </c>
      <c r="F53" s="8">
        <v>3.4482758620689655E-2</v>
      </c>
      <c r="G53" s="7">
        <v>2.3472059221811E-2</v>
      </c>
      <c r="H53" s="6" t="s">
        <v>31</v>
      </c>
      <c r="I53" s="6" t="s">
        <v>153</v>
      </c>
    </row>
    <row r="54" spans="1:9" x14ac:dyDescent="0.2">
      <c r="A54" s="55"/>
      <c r="B54" s="9" t="s">
        <v>222</v>
      </c>
      <c r="C54" s="8">
        <v>9.9655172413793096</v>
      </c>
      <c r="D54" s="8">
        <v>4.5517241379310347</v>
      </c>
      <c r="E54" s="8">
        <v>2.1105428285361669</v>
      </c>
      <c r="F54" s="8">
        <v>0.67244536997980009</v>
      </c>
      <c r="G54" s="7">
        <v>2.2103760828353101E-2</v>
      </c>
      <c r="H54" s="6" t="s">
        <v>25</v>
      </c>
      <c r="I54" s="6" t="s">
        <v>26</v>
      </c>
    </row>
    <row r="55" spans="1:9" x14ac:dyDescent="0.2">
      <c r="A55" s="55"/>
      <c r="B55" s="9" t="s">
        <v>266</v>
      </c>
      <c r="C55" s="8">
        <v>12.310344827586206</v>
      </c>
      <c r="D55" s="8">
        <v>5.6206896551724137</v>
      </c>
      <c r="E55" s="8">
        <v>1.9740330602213711</v>
      </c>
      <c r="F55" s="8">
        <v>1.116836878669079</v>
      </c>
      <c r="G55" s="7">
        <v>1.5371151068216E-2</v>
      </c>
      <c r="H55" s="6" t="s">
        <v>25</v>
      </c>
      <c r="I55" s="6" t="s">
        <v>26</v>
      </c>
    </row>
    <row r="56" spans="1:9" x14ac:dyDescent="0.2">
      <c r="A56" s="55"/>
      <c r="B56" s="9" t="s">
        <v>265</v>
      </c>
      <c r="C56" s="8">
        <v>13.344827586206897</v>
      </c>
      <c r="D56" s="8">
        <v>6.4482758620689653</v>
      </c>
      <c r="E56" s="8">
        <v>1.789594900130699</v>
      </c>
      <c r="F56" s="8">
        <v>1.3696087382184428</v>
      </c>
      <c r="G56" s="7">
        <v>1.63501741257032E-3</v>
      </c>
      <c r="H56" s="6" t="s">
        <v>25</v>
      </c>
      <c r="I56" s="6" t="s">
        <v>26</v>
      </c>
    </row>
    <row r="57" spans="1:9" x14ac:dyDescent="0.2">
      <c r="A57" s="55"/>
      <c r="B57" s="9" t="s">
        <v>264</v>
      </c>
      <c r="C57" s="8">
        <v>13.586206896551724</v>
      </c>
      <c r="D57" s="8">
        <v>5.3448275862068968</v>
      </c>
      <c r="E57" s="8">
        <v>2.8722887157198356</v>
      </c>
      <c r="F57" s="8">
        <v>1.0507748279655933</v>
      </c>
      <c r="G57" s="7">
        <v>5.0773174803949101E-3</v>
      </c>
      <c r="H57" s="6" t="s">
        <v>25</v>
      </c>
      <c r="I57" s="6" t="s">
        <v>26</v>
      </c>
    </row>
    <row r="58" spans="1:9" x14ac:dyDescent="0.2">
      <c r="A58" s="55"/>
      <c r="B58" s="9" t="s">
        <v>263</v>
      </c>
      <c r="C58" s="8">
        <v>11.206896551724139</v>
      </c>
      <c r="D58" s="8">
        <v>2.9310344827586206</v>
      </c>
      <c r="E58" s="8">
        <v>1.9287680224934185</v>
      </c>
      <c r="F58" s="8">
        <v>0.53895317819144251</v>
      </c>
      <c r="G58" s="7">
        <v>9.4712271482127303E-5</v>
      </c>
      <c r="H58" s="6" t="s">
        <v>25</v>
      </c>
      <c r="I58" s="6" t="s">
        <v>95</v>
      </c>
    </row>
    <row r="59" spans="1:9" x14ac:dyDescent="0.2">
      <c r="A59" s="55"/>
      <c r="B59" s="9" t="s">
        <v>262</v>
      </c>
      <c r="C59" s="8">
        <v>9.7586206896551726</v>
      </c>
      <c r="D59" s="8">
        <v>0.51724137931034486</v>
      </c>
      <c r="E59" s="8">
        <v>5.453036206824633</v>
      </c>
      <c r="F59" s="8">
        <v>0.26082801864122351</v>
      </c>
      <c r="G59" s="7">
        <v>3.1803240182162101E-2</v>
      </c>
      <c r="H59" s="6" t="s">
        <v>31</v>
      </c>
      <c r="I59" s="6" t="s">
        <v>49</v>
      </c>
    </row>
    <row r="60" spans="1:9" x14ac:dyDescent="0.2">
      <c r="A60" s="55"/>
      <c r="B60" s="9" t="s">
        <v>234</v>
      </c>
      <c r="C60" s="8">
        <v>19.275862068965516</v>
      </c>
      <c r="D60" s="8">
        <v>9.5862068965517242</v>
      </c>
      <c r="E60" s="8">
        <v>1.7893338549976452</v>
      </c>
      <c r="F60" s="8">
        <v>0.96938002809285073</v>
      </c>
      <c r="G60" s="7">
        <v>1.8722995487421301E-5</v>
      </c>
      <c r="H60" s="6" t="s">
        <v>25</v>
      </c>
      <c r="I60" s="6" t="s">
        <v>26</v>
      </c>
    </row>
    <row r="61" spans="1:9" x14ac:dyDescent="0.2">
      <c r="A61" s="55"/>
      <c r="B61" s="9" t="s">
        <v>261</v>
      </c>
      <c r="C61" s="8">
        <v>10.551724137931034</v>
      </c>
      <c r="D61" s="8">
        <v>0</v>
      </c>
      <c r="E61" s="8">
        <v>3.77168156004528</v>
      </c>
      <c r="F61" s="8">
        <v>0</v>
      </c>
      <c r="G61" s="7">
        <v>1.53775298465212E-7</v>
      </c>
      <c r="H61" s="6" t="s">
        <v>25</v>
      </c>
      <c r="I61" s="6" t="s">
        <v>71</v>
      </c>
    </row>
    <row r="62" spans="1:9" x14ac:dyDescent="0.2">
      <c r="A62" s="55"/>
      <c r="B62" s="9" t="s">
        <v>242</v>
      </c>
      <c r="C62" s="8">
        <v>30.379310344827587</v>
      </c>
      <c r="D62" s="8">
        <v>19.793103448275861</v>
      </c>
      <c r="E62" s="8">
        <v>3.6050094433248985</v>
      </c>
      <c r="F62" s="8">
        <v>2.5525893886514979</v>
      </c>
      <c r="G62" s="7">
        <v>4.6297535660611802E-2</v>
      </c>
      <c r="H62" s="6" t="s">
        <v>25</v>
      </c>
      <c r="I62" s="6" t="s">
        <v>26</v>
      </c>
    </row>
    <row r="63" spans="1:9" x14ac:dyDescent="0.2">
      <c r="A63" s="55"/>
      <c r="B63" s="9" t="s">
        <v>260</v>
      </c>
      <c r="C63" s="8">
        <v>46.310344827586206</v>
      </c>
      <c r="D63" s="8">
        <v>31.103448275862068</v>
      </c>
      <c r="E63" s="8">
        <v>5.9650260340493366</v>
      </c>
      <c r="F63" s="8">
        <v>4.5478693185801067</v>
      </c>
      <c r="G63" s="7">
        <v>4.8842962919787597E-2</v>
      </c>
      <c r="H63" s="6" t="s">
        <v>25</v>
      </c>
      <c r="I63" s="6" t="s">
        <v>26</v>
      </c>
    </row>
    <row r="64" spans="1:9" x14ac:dyDescent="0.2">
      <c r="A64" s="55"/>
      <c r="B64" s="9" t="s">
        <v>244</v>
      </c>
      <c r="C64" s="8">
        <v>37.275862068965516</v>
      </c>
      <c r="D64" s="8">
        <v>14.655172413793103</v>
      </c>
      <c r="E64" s="8">
        <v>4.1714773203031195</v>
      </c>
      <c r="F64" s="8">
        <v>2.2057224401380351</v>
      </c>
      <c r="G64" s="7">
        <v>5.3744787155316097E-6</v>
      </c>
      <c r="H64" s="6" t="s">
        <v>25</v>
      </c>
      <c r="I64" s="6" t="s">
        <v>26</v>
      </c>
    </row>
    <row r="65" spans="1:9" x14ac:dyDescent="0.2">
      <c r="A65" s="55"/>
      <c r="B65" s="9" t="s">
        <v>259</v>
      </c>
      <c r="C65" s="8">
        <v>79.724137931034477</v>
      </c>
      <c r="D65" s="8">
        <v>55.896551724137929</v>
      </c>
      <c r="E65" s="8">
        <v>7.4877398234944827</v>
      </c>
      <c r="F65" s="8">
        <v>5.1234380841322249</v>
      </c>
      <c r="G65" s="7">
        <v>1.01210594778416E-2</v>
      </c>
      <c r="H65" s="6" t="s">
        <v>25</v>
      </c>
      <c r="I65" s="6" t="s">
        <v>26</v>
      </c>
    </row>
    <row r="66" spans="1:9" x14ac:dyDescent="0.2">
      <c r="A66" s="55"/>
      <c r="B66" s="9" t="s">
        <v>258</v>
      </c>
      <c r="C66" s="8">
        <v>78.793103448275858</v>
      </c>
      <c r="D66" s="8">
        <v>9.9655172413793096</v>
      </c>
      <c r="E66" s="8">
        <v>27.219522627967695</v>
      </c>
      <c r="F66" s="8">
        <v>3.3463761587151954</v>
      </c>
      <c r="G66" s="7">
        <v>4.0404145322151001E-3</v>
      </c>
      <c r="H66" s="6" t="s">
        <v>31</v>
      </c>
      <c r="I66" s="6" t="s">
        <v>98</v>
      </c>
    </row>
    <row r="67" spans="1:9" x14ac:dyDescent="0.2">
      <c r="A67" s="55"/>
      <c r="B67" s="9" t="s">
        <v>249</v>
      </c>
      <c r="C67" s="8">
        <v>102.24137931034483</v>
      </c>
      <c r="D67" s="8">
        <v>14.310344827586206</v>
      </c>
      <c r="E67" s="8">
        <v>28.546076105408911</v>
      </c>
      <c r="F67" s="8">
        <v>9.7735572994889512</v>
      </c>
      <c r="G67" s="7">
        <v>6.5981913630508496E-3</v>
      </c>
      <c r="H67" s="6" t="s">
        <v>31</v>
      </c>
      <c r="I67" s="6" t="s">
        <v>98</v>
      </c>
    </row>
    <row r="68" spans="1:9" x14ac:dyDescent="0.2">
      <c r="A68" s="55"/>
      <c r="B68" s="9" t="s">
        <v>251</v>
      </c>
      <c r="C68" s="8">
        <v>301.93103448275861</v>
      </c>
      <c r="D68" s="8">
        <v>56.172413793103445</v>
      </c>
      <c r="E68" s="8">
        <v>57.595988225664165</v>
      </c>
      <c r="F68" s="8">
        <v>9.013682670502952</v>
      </c>
      <c r="G68" s="7">
        <v>6.1838827402829698E-6</v>
      </c>
      <c r="H68" s="6" t="s">
        <v>31</v>
      </c>
      <c r="I68" s="6" t="s">
        <v>32</v>
      </c>
    </row>
  </sheetData>
  <mergeCells count="7">
    <mergeCell ref="I2:I3"/>
    <mergeCell ref="A4:A35"/>
    <mergeCell ref="A36:A68"/>
    <mergeCell ref="C2:D2"/>
    <mergeCell ref="E2:F2"/>
    <mergeCell ref="H2:H3"/>
    <mergeCell ref="B2:B3"/>
  </mergeCells>
  <pageMargins left="0.7" right="0.7" top="0.75" bottom="0.75" header="0.3" footer="0.3"/>
  <pageSetup scale="3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Takayasu</dc:creator>
  <cp:lastModifiedBy>Lena Takayasu</cp:lastModifiedBy>
  <dcterms:created xsi:type="dcterms:W3CDTF">2025-01-05T19:00:04Z</dcterms:created>
  <dcterms:modified xsi:type="dcterms:W3CDTF">2025-01-10T03:33:40Z</dcterms:modified>
</cp:coreProperties>
</file>